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HGT_project\Escrito_Paper_HGT\Supplementary_material\Data_files\"/>
    </mc:Choice>
  </mc:AlternateContent>
  <xr:revisionPtr revIDLastSave="0" documentId="13_ncr:1_{E5164E82-6EDE-4623-B8B1-ABE215894AFB}" xr6:coauthVersionLast="36" xr6:coauthVersionMax="46" xr10:uidLastSave="{00000000-0000-0000-0000-000000000000}"/>
  <bookViews>
    <workbookView xWindow="-105" yWindow="-105" windowWidth="15465" windowHeight="8235" activeTab="1" xr2:uid="{3BA012E7-D207-4A60-A8DE-A6C0112B4157}"/>
  </bookViews>
  <sheets>
    <sheet name="Raw_Data" sheetId="1" r:id="rId1"/>
    <sheet name="gompertz_parameters" sheetId="2" r:id="rId2"/>
    <sheet name="Ordinary one-way ANOVA umax" sheetId="4" r:id="rId3"/>
    <sheet name="Multiple comparisions umax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2" l="1"/>
  <c r="L7" i="2"/>
  <c r="L6" i="2"/>
  <c r="L5" i="2"/>
  <c r="J5" i="2"/>
  <c r="J6" i="2"/>
  <c r="J7" i="2"/>
  <c r="H5" i="2"/>
  <c r="H6" i="2"/>
  <c r="H7" i="2"/>
  <c r="I5" i="2"/>
  <c r="K5" i="2"/>
  <c r="I6" i="2"/>
  <c r="K6" i="2"/>
  <c r="I7" i="2"/>
  <c r="K7" i="2"/>
  <c r="G7" i="2"/>
  <c r="G6" i="2"/>
</calcChain>
</file>

<file path=xl/sharedStrings.xml><?xml version="1.0" encoding="utf-8"?>
<sst xmlns="http://schemas.openxmlformats.org/spreadsheetml/2006/main" count="140" uniqueCount="97">
  <si>
    <t>CML235-DGD1(Sk)_Rep_1</t>
  </si>
  <si>
    <t>CML235-DGD1(Sk)_Rep_2</t>
  </si>
  <si>
    <t>CML235-DGD1(Sk)_Rep_3</t>
  </si>
  <si>
    <t>CML235-DGD1(Su)_Rep_1</t>
  </si>
  <si>
    <t>CML235-DGD1(Su)_Rep_2</t>
  </si>
  <si>
    <t>CML235-DGD1(Su)_Rep_3</t>
  </si>
  <si>
    <t>CML235-LacZ_Rep_1</t>
  </si>
  <si>
    <t>CML235-LacZ_Rep_2</t>
  </si>
  <si>
    <t>CML235-LacZ_Rep_3</t>
  </si>
  <si>
    <t>Strain\Time [h]</t>
  </si>
  <si>
    <r>
      <rPr>
        <sz val="11"/>
        <color theme="1"/>
        <rFont val="Calibri"/>
        <family val="2"/>
      </rPr>
      <t>µmax [h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]</t>
    </r>
  </si>
  <si>
    <t>Strain</t>
  </si>
  <si>
    <t>λ [h]</t>
  </si>
  <si>
    <t>A [OD]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-0,007668 to -0,002613</t>
  </si>
  <si>
    <t>Yes</t>
  </si>
  <si>
    <t>**</t>
  </si>
  <si>
    <t>A-B</t>
  </si>
  <si>
    <t>0,01239 to 0,01744</t>
  </si>
  <si>
    <t>****</t>
  </si>
  <si>
    <t>&lt;0,0001</t>
  </si>
  <si>
    <t>A-C</t>
  </si>
  <si>
    <t>0,01753 to 0,02258</t>
  </si>
  <si>
    <t>B-C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CML235-DGD1(Sk)</t>
  </si>
  <si>
    <t>CML235-DGD1(Su)</t>
  </si>
  <si>
    <t>CML235-LacZ</t>
  </si>
  <si>
    <t>mean</t>
  </si>
  <si>
    <t>standard deviation</t>
  </si>
  <si>
    <t>Table Analyzed</t>
  </si>
  <si>
    <t>umax</t>
  </si>
  <si>
    <t>Data sets analyzed</t>
  </si>
  <si>
    <t>ANOVA summary</t>
  </si>
  <si>
    <t xml:space="preserve">  F</t>
  </si>
  <si>
    <t>319,8</t>
  </si>
  <si>
    <t xml:space="preserve">  P value</t>
  </si>
  <si>
    <t xml:space="preserve">  P value summary</t>
  </si>
  <si>
    <t xml:space="preserve">  Significant diff. among means (P &lt; 0.05)?</t>
  </si>
  <si>
    <t xml:space="preserve">  R square</t>
  </si>
  <si>
    <t>0,9907</t>
  </si>
  <si>
    <t>Brown-Forsythe test</t>
  </si>
  <si>
    <t xml:space="preserve">  F (DFn, DFd)</t>
  </si>
  <si>
    <t>1,111 (2, 6)</t>
  </si>
  <si>
    <t>0,3886</t>
  </si>
  <si>
    <t>ns</t>
  </si>
  <si>
    <t xml:space="preserve">  Are SDs significantly different (P &lt; 0.05)?</t>
  </si>
  <si>
    <t>No</t>
  </si>
  <si>
    <t>Bartlett's test</t>
  </si>
  <si>
    <t xml:space="preserve">  Bartlett's statistic (corrected)</t>
  </si>
  <si>
    <t>ANOVA table</t>
  </si>
  <si>
    <t>SS</t>
  </si>
  <si>
    <t>MS</t>
  </si>
  <si>
    <t>F (DFn, DFd)</t>
  </si>
  <si>
    <t>P value</t>
  </si>
  <si>
    <t xml:space="preserve">  Treatment (between columns)</t>
  </si>
  <si>
    <t>0,0006510</t>
  </si>
  <si>
    <t>0,0003255</t>
  </si>
  <si>
    <t>F (2, 6) = 319,8</t>
  </si>
  <si>
    <t>P&lt;0,0001</t>
  </si>
  <si>
    <t xml:space="preserve">  Residual (within columns)</t>
  </si>
  <si>
    <t xml:space="preserve">  Total</t>
  </si>
  <si>
    <t>0,0006571</t>
  </si>
  <si>
    <t>Data summary</t>
  </si>
  <si>
    <t xml:space="preserve">  Number of treatments (columns)</t>
  </si>
  <si>
    <t xml:space="preserve">  Number of values (total)</t>
  </si>
  <si>
    <t>0,05</t>
  </si>
  <si>
    <t xml:space="preserve">  CML235-DGD1(Sk) vs. CML235-DGD1(Su)</t>
  </si>
  <si>
    <t>-0,005141</t>
  </si>
  <si>
    <t>0,0019</t>
  </si>
  <si>
    <t xml:space="preserve">  CML235-DGD1(Sk) vs. CML235-LacZ</t>
  </si>
  <si>
    <t>0,01491</t>
  </si>
  <si>
    <t xml:space="preserve">  CML235-DGD1(Su) vs. CML235-LacZ</t>
  </si>
  <si>
    <t>0,02005</t>
  </si>
  <si>
    <t>0,06449</t>
  </si>
  <si>
    <t>0,06964</t>
  </si>
  <si>
    <t>0,0008238</t>
  </si>
  <si>
    <t>0,04958</t>
  </si>
  <si>
    <t>25,60</t>
  </si>
  <si>
    <t>34,43</t>
  </si>
  <si>
    <t>µ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Font="1" applyBorder="1" applyAlignment="1">
      <alignment horizontal="right" vertical="center"/>
    </xf>
    <xf numFmtId="165" fontId="0" fillId="0" borderId="9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3" fontId="0" fillId="0" borderId="0" xfId="0" applyNumberFormat="1"/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3ED20-45FC-40B6-A30B-0DA80F9FDDE3}">
  <dimension ref="A1:CR111"/>
  <sheetViews>
    <sheetView workbookViewId="0">
      <selection activeCell="F29" sqref="F29"/>
    </sheetView>
  </sheetViews>
  <sheetFormatPr baseColWidth="10" defaultRowHeight="15" x14ac:dyDescent="0.25"/>
  <cols>
    <col min="1" max="1" width="22.85546875" bestFit="1" customWidth="1"/>
    <col min="2" max="96" width="5.5703125" bestFit="1" customWidth="1"/>
  </cols>
  <sheetData>
    <row r="1" spans="1:96" x14ac:dyDescent="0.25">
      <c r="A1" s="3" t="s">
        <v>9</v>
      </c>
      <c r="B1" s="5">
        <v>0</v>
      </c>
      <c r="C1" s="5">
        <v>0.5</v>
      </c>
      <c r="D1" s="5">
        <v>1</v>
      </c>
      <c r="E1" s="5">
        <v>1.5</v>
      </c>
      <c r="F1" s="5">
        <v>2</v>
      </c>
      <c r="G1" s="5">
        <v>2.5</v>
      </c>
      <c r="H1" s="5">
        <v>3</v>
      </c>
      <c r="I1" s="5">
        <v>3.5</v>
      </c>
      <c r="J1" s="5">
        <v>4</v>
      </c>
      <c r="K1" s="5">
        <v>4.5</v>
      </c>
      <c r="L1" s="5">
        <v>5</v>
      </c>
      <c r="M1" s="5">
        <v>5.5</v>
      </c>
      <c r="N1" s="5">
        <v>6</v>
      </c>
      <c r="O1" s="5">
        <v>6.5</v>
      </c>
      <c r="P1" s="5">
        <v>7</v>
      </c>
      <c r="Q1" s="5">
        <v>7.5</v>
      </c>
      <c r="R1" s="5">
        <v>8</v>
      </c>
      <c r="S1" s="5">
        <v>8.5</v>
      </c>
      <c r="T1" s="5">
        <v>9</v>
      </c>
      <c r="U1" s="5">
        <v>9.5</v>
      </c>
      <c r="V1" s="5">
        <v>10</v>
      </c>
      <c r="W1" s="5">
        <v>10.5</v>
      </c>
      <c r="X1" s="5">
        <v>11</v>
      </c>
      <c r="Y1" s="5">
        <v>11.5</v>
      </c>
      <c r="Z1" s="5">
        <v>12</v>
      </c>
      <c r="AA1" s="5">
        <v>12.5</v>
      </c>
      <c r="AB1" s="5">
        <v>13</v>
      </c>
      <c r="AC1" s="5">
        <v>13.5</v>
      </c>
      <c r="AD1" s="5">
        <v>14</v>
      </c>
      <c r="AE1" s="5">
        <v>14.5</v>
      </c>
      <c r="AF1" s="5">
        <v>15</v>
      </c>
      <c r="AG1" s="5">
        <v>15.5</v>
      </c>
      <c r="AH1" s="5">
        <v>16</v>
      </c>
      <c r="AI1" s="5">
        <v>16.5</v>
      </c>
      <c r="AJ1" s="5">
        <v>17</v>
      </c>
      <c r="AK1" s="5">
        <v>17.5</v>
      </c>
      <c r="AL1" s="5">
        <v>18</v>
      </c>
      <c r="AM1" s="5">
        <v>18.5</v>
      </c>
      <c r="AN1" s="5">
        <v>19</v>
      </c>
      <c r="AO1" s="5">
        <v>19.5</v>
      </c>
      <c r="AP1" s="5">
        <v>20</v>
      </c>
      <c r="AQ1" s="5">
        <v>20.5</v>
      </c>
      <c r="AR1" s="5">
        <v>21</v>
      </c>
      <c r="AS1" s="5">
        <v>21.5</v>
      </c>
      <c r="AT1" s="5">
        <v>22</v>
      </c>
      <c r="AU1" s="5">
        <v>22.5</v>
      </c>
      <c r="AV1" s="5">
        <v>23</v>
      </c>
      <c r="AW1" s="5">
        <v>23.5</v>
      </c>
      <c r="AX1" s="5">
        <v>24</v>
      </c>
      <c r="AY1" s="5">
        <v>24.5</v>
      </c>
      <c r="AZ1" s="5">
        <v>25</v>
      </c>
      <c r="BA1" s="5">
        <v>25.5</v>
      </c>
      <c r="BB1" s="5">
        <v>26</v>
      </c>
      <c r="BC1" s="5">
        <v>26.5</v>
      </c>
      <c r="BD1" s="5">
        <v>27</v>
      </c>
      <c r="BE1" s="5">
        <v>27.5</v>
      </c>
      <c r="BF1" s="5">
        <v>28</v>
      </c>
      <c r="BG1" s="5">
        <v>28.5</v>
      </c>
      <c r="BH1" s="5">
        <v>29</v>
      </c>
      <c r="BI1" s="5">
        <v>29.5</v>
      </c>
      <c r="BJ1" s="5">
        <v>30</v>
      </c>
      <c r="BK1" s="5">
        <v>30.5</v>
      </c>
      <c r="BL1" s="5">
        <v>31</v>
      </c>
      <c r="BM1" s="5">
        <v>31.5</v>
      </c>
      <c r="BN1" s="5">
        <v>32</v>
      </c>
      <c r="BO1" s="5">
        <v>32.5</v>
      </c>
      <c r="BP1" s="5">
        <v>33</v>
      </c>
      <c r="BQ1" s="5">
        <v>33.5</v>
      </c>
      <c r="BR1" s="5">
        <v>34</v>
      </c>
      <c r="BS1" s="5">
        <v>34.5</v>
      </c>
      <c r="BT1" s="5">
        <v>35</v>
      </c>
      <c r="BU1" s="5">
        <v>35.5</v>
      </c>
      <c r="BV1" s="5">
        <v>36</v>
      </c>
      <c r="BW1" s="5">
        <v>36.5</v>
      </c>
      <c r="BX1" s="5">
        <v>37</v>
      </c>
      <c r="BY1" s="5">
        <v>37.5</v>
      </c>
      <c r="BZ1" s="5">
        <v>38</v>
      </c>
      <c r="CA1" s="5">
        <v>38.5</v>
      </c>
      <c r="CB1" s="5">
        <v>39</v>
      </c>
      <c r="CC1" s="5">
        <v>39.5</v>
      </c>
      <c r="CD1" s="5">
        <v>40</v>
      </c>
      <c r="CE1" s="5">
        <v>40.5</v>
      </c>
      <c r="CF1" s="5">
        <v>41</v>
      </c>
      <c r="CG1" s="5">
        <v>41.5</v>
      </c>
      <c r="CH1" s="5">
        <v>42</v>
      </c>
      <c r="CI1" s="5">
        <v>42.5</v>
      </c>
      <c r="CJ1" s="5">
        <v>43</v>
      </c>
      <c r="CK1" s="5">
        <v>43.5</v>
      </c>
      <c r="CL1" s="5">
        <v>44</v>
      </c>
      <c r="CM1" s="5">
        <v>44.5</v>
      </c>
      <c r="CN1" s="5">
        <v>45</v>
      </c>
      <c r="CO1" s="5">
        <v>45.5</v>
      </c>
      <c r="CP1" s="5">
        <v>46</v>
      </c>
      <c r="CQ1" s="5">
        <v>46.5</v>
      </c>
      <c r="CR1" s="5">
        <v>47</v>
      </c>
    </row>
    <row r="2" spans="1:96" x14ac:dyDescent="0.25">
      <c r="A2" s="4" t="s">
        <v>0</v>
      </c>
      <c r="B2" s="6">
        <v>5.633333333333336E-2</v>
      </c>
      <c r="C2" s="6">
        <v>0.10433333333333333</v>
      </c>
      <c r="D2" s="6">
        <v>0.12299999999999998</v>
      </c>
      <c r="E2" s="6">
        <v>0.13866666666666666</v>
      </c>
      <c r="F2" s="6">
        <v>0.14700000000000002</v>
      </c>
      <c r="G2" s="6">
        <v>0.15166666666666667</v>
      </c>
      <c r="H2" s="6">
        <v>0.16466666666666668</v>
      </c>
      <c r="I2" s="6">
        <v>0.16633333333333333</v>
      </c>
      <c r="J2" s="6">
        <v>0.18433333333333335</v>
      </c>
      <c r="K2" s="6">
        <v>0.19333333333333336</v>
      </c>
      <c r="L2" s="6">
        <v>0.1846666666666667</v>
      </c>
      <c r="M2" s="6">
        <v>0.192</v>
      </c>
      <c r="N2" s="6">
        <v>0.21633333333333332</v>
      </c>
      <c r="O2" s="6">
        <v>0.22333333333333333</v>
      </c>
      <c r="P2" s="6">
        <v>0.23466666666666669</v>
      </c>
      <c r="Q2" s="6">
        <v>0.249</v>
      </c>
      <c r="R2" s="6">
        <v>0.26299999999999996</v>
      </c>
      <c r="S2" s="6">
        <v>0.28033333333333332</v>
      </c>
      <c r="T2" s="6">
        <v>0.29399999999999998</v>
      </c>
      <c r="U2" s="6">
        <v>0.31633333333333336</v>
      </c>
      <c r="V2" s="6">
        <v>0.34899999999999998</v>
      </c>
      <c r="W2" s="6">
        <v>0.3686666666666667</v>
      </c>
      <c r="X2" s="6">
        <v>0.41366666666666668</v>
      </c>
      <c r="Y2" s="6">
        <v>0.44266666666666671</v>
      </c>
      <c r="Z2" s="6">
        <v>0.48866666666666664</v>
      </c>
      <c r="AA2" s="6">
        <v>0.5073333333333333</v>
      </c>
      <c r="AB2" s="6">
        <v>0.53266666666666662</v>
      </c>
      <c r="AC2" s="6">
        <v>0.55566666666666664</v>
      </c>
      <c r="AD2" s="6">
        <v>0.58666666666666667</v>
      </c>
      <c r="AE2" s="6">
        <v>0.61799999999999999</v>
      </c>
      <c r="AF2" s="6">
        <v>0.64800000000000002</v>
      </c>
      <c r="AG2" s="6">
        <v>0.68600000000000005</v>
      </c>
      <c r="AH2" s="6">
        <v>0.71466666666666667</v>
      </c>
      <c r="AI2" s="6">
        <v>0.74199999999999999</v>
      </c>
      <c r="AJ2" s="6">
        <v>0.78200000000000003</v>
      </c>
      <c r="AK2" s="6">
        <v>0.81166666666666665</v>
      </c>
      <c r="AL2" s="6">
        <v>0.84033333333333338</v>
      </c>
      <c r="AM2" s="6">
        <v>0.86699999999999999</v>
      </c>
      <c r="AN2" s="6">
        <v>0.91100000000000003</v>
      </c>
      <c r="AO2" s="6">
        <v>0.94500000000000006</v>
      </c>
      <c r="AP2" s="6">
        <v>0.97433333333333327</v>
      </c>
      <c r="AQ2" s="6">
        <v>1.0023333333333333</v>
      </c>
      <c r="AR2" s="6">
        <v>1.0376666666666667</v>
      </c>
      <c r="AS2" s="6">
        <v>1.0660000000000001</v>
      </c>
      <c r="AT2" s="6">
        <v>1.099</v>
      </c>
      <c r="AU2" s="6">
        <v>1.1380000000000001</v>
      </c>
      <c r="AV2" s="6">
        <v>1.169</v>
      </c>
      <c r="AW2" s="6">
        <v>1.196</v>
      </c>
      <c r="AX2" s="6">
        <v>1.232</v>
      </c>
      <c r="AY2" s="6">
        <v>1.268</v>
      </c>
      <c r="AZ2" s="6">
        <v>1.2933333333333332</v>
      </c>
      <c r="BA2" s="6">
        <v>1.321</v>
      </c>
      <c r="BB2" s="6">
        <v>1.3506666666666667</v>
      </c>
      <c r="BC2" s="6">
        <v>1.3856666666666668</v>
      </c>
      <c r="BD2" s="6">
        <v>1.4096666666666666</v>
      </c>
      <c r="BE2" s="6">
        <v>1.4469999999999998</v>
      </c>
      <c r="BF2" s="6">
        <v>1.4833333333333334</v>
      </c>
      <c r="BG2" s="6">
        <v>1.5110000000000001</v>
      </c>
      <c r="BH2" s="6">
        <v>1.5316666666666667</v>
      </c>
      <c r="BI2" s="6">
        <v>1.54</v>
      </c>
      <c r="BJ2" s="6">
        <v>1.5780000000000001</v>
      </c>
      <c r="BK2" s="6">
        <v>1.5920000000000001</v>
      </c>
      <c r="BL2" s="6">
        <v>1.6113333333333333</v>
      </c>
      <c r="BM2" s="6">
        <v>1.625</v>
      </c>
      <c r="BN2" s="6">
        <v>1.6380000000000001</v>
      </c>
      <c r="BO2" s="6">
        <v>1.6479999999999999</v>
      </c>
      <c r="BP2" s="6">
        <v>1.6643333333333334</v>
      </c>
      <c r="BQ2" s="6">
        <v>1.6779999999999999</v>
      </c>
      <c r="BR2" s="6">
        <v>1.6946666666666665</v>
      </c>
      <c r="BS2" s="6">
        <v>1.714</v>
      </c>
      <c r="BT2" s="6">
        <v>1.7206666666666666</v>
      </c>
      <c r="BU2" s="6">
        <v>1.7243333333333335</v>
      </c>
      <c r="BV2" s="6">
        <v>1.7390000000000001</v>
      </c>
      <c r="BW2" s="6">
        <v>1.7446666666666668</v>
      </c>
      <c r="BX2" s="6">
        <v>1.76</v>
      </c>
      <c r="BY2" s="6">
        <v>1.7733333333333334</v>
      </c>
      <c r="BZ2" s="6">
        <v>1.7789999999999999</v>
      </c>
      <c r="CA2" s="6">
        <v>1.7853333333333334</v>
      </c>
      <c r="CB2" s="6">
        <v>1.7909999999999999</v>
      </c>
      <c r="CC2" s="6">
        <v>1.7993333333333332</v>
      </c>
      <c r="CD2" s="6">
        <v>1.8049999999999999</v>
      </c>
      <c r="CE2" s="6">
        <v>1.8180000000000001</v>
      </c>
      <c r="CF2" s="6">
        <v>1.8253333333333335</v>
      </c>
      <c r="CG2" s="6">
        <v>1.8236666666666668</v>
      </c>
      <c r="CH2" s="6">
        <v>1.833</v>
      </c>
      <c r="CI2" s="6">
        <v>1.8339999999999999</v>
      </c>
      <c r="CJ2" s="6">
        <v>1.8436666666666668</v>
      </c>
      <c r="CK2" s="6">
        <v>1.8396666666666666</v>
      </c>
      <c r="CL2" s="6">
        <v>1.8556666666666666</v>
      </c>
      <c r="CM2" s="6">
        <v>1.8546666666666667</v>
      </c>
      <c r="CN2" s="6">
        <v>1.8519999999999999</v>
      </c>
      <c r="CO2" s="6">
        <v>1.8516666666666666</v>
      </c>
      <c r="CP2" s="6">
        <v>1.8566666666666667</v>
      </c>
      <c r="CQ2" s="6">
        <v>1.8583333333333334</v>
      </c>
      <c r="CR2" s="6">
        <v>1.8523333333333332</v>
      </c>
    </row>
    <row r="3" spans="1:96" x14ac:dyDescent="0.25">
      <c r="A3" s="4" t="s">
        <v>1</v>
      </c>
      <c r="B3" s="6">
        <v>5.7333333333333361E-2</v>
      </c>
      <c r="C3" s="6">
        <v>0.11333333333333334</v>
      </c>
      <c r="D3" s="6">
        <v>0.128</v>
      </c>
      <c r="E3" s="6">
        <v>0.14666666666666667</v>
      </c>
      <c r="F3" s="6">
        <v>0.15799999999999997</v>
      </c>
      <c r="G3" s="6">
        <v>0.16466666666666668</v>
      </c>
      <c r="H3" s="6">
        <v>0.17466666666666669</v>
      </c>
      <c r="I3" s="6">
        <v>0.17933333333333334</v>
      </c>
      <c r="J3" s="6">
        <v>0.18933333333333335</v>
      </c>
      <c r="K3" s="6">
        <v>0.19933333333333331</v>
      </c>
      <c r="L3" s="6">
        <v>0.20466666666666666</v>
      </c>
      <c r="M3" s="6">
        <v>0.21399999999999997</v>
      </c>
      <c r="N3" s="6">
        <v>0.22633333333333333</v>
      </c>
      <c r="O3" s="6">
        <v>0.24033333333333334</v>
      </c>
      <c r="P3" s="6">
        <v>0.2506666666666667</v>
      </c>
      <c r="Q3" s="6">
        <v>0.26899999999999996</v>
      </c>
      <c r="R3" s="6">
        <v>0.27699999999999997</v>
      </c>
      <c r="S3" s="6">
        <v>0.29933333333333334</v>
      </c>
      <c r="T3" s="6">
        <v>0.318</v>
      </c>
      <c r="U3" s="6">
        <v>0.32933333333333331</v>
      </c>
      <c r="V3" s="6">
        <v>0.34899999999999998</v>
      </c>
      <c r="W3" s="6">
        <v>0.38266666666666671</v>
      </c>
      <c r="X3" s="6">
        <v>0.4326666666666667</v>
      </c>
      <c r="Y3" s="6">
        <v>0.46466666666666673</v>
      </c>
      <c r="Z3" s="6">
        <v>0.47666666666666674</v>
      </c>
      <c r="AA3" s="6">
        <v>0.5093333333333333</v>
      </c>
      <c r="AB3" s="6">
        <v>0.53866666666666663</v>
      </c>
      <c r="AC3" s="6">
        <v>0.55966666666666665</v>
      </c>
      <c r="AD3" s="6">
        <v>0.58866666666666667</v>
      </c>
      <c r="AE3" s="6">
        <v>0.61699999999999999</v>
      </c>
      <c r="AF3" s="6">
        <v>0.65300000000000002</v>
      </c>
      <c r="AG3" s="6">
        <v>0.68700000000000006</v>
      </c>
      <c r="AH3" s="6">
        <v>0.72366666666666668</v>
      </c>
      <c r="AI3" s="6">
        <v>0.752</v>
      </c>
      <c r="AJ3" s="6">
        <v>0.79300000000000004</v>
      </c>
      <c r="AK3" s="6">
        <v>0.81666666666666665</v>
      </c>
      <c r="AL3" s="6">
        <v>0.84933333333333338</v>
      </c>
      <c r="AM3" s="6">
        <v>0.88400000000000001</v>
      </c>
      <c r="AN3" s="6">
        <v>0.92499999999999993</v>
      </c>
      <c r="AO3" s="6">
        <v>0.95300000000000007</v>
      </c>
      <c r="AP3" s="6">
        <v>0.98533333333333339</v>
      </c>
      <c r="AQ3" s="6">
        <v>1.0013333333333334</v>
      </c>
      <c r="AR3" s="6">
        <v>1.0446666666666666</v>
      </c>
      <c r="AS3" s="6">
        <v>1.079</v>
      </c>
      <c r="AT3" s="6">
        <v>1.111</v>
      </c>
      <c r="AU3" s="6">
        <v>1.129</v>
      </c>
      <c r="AV3" s="6">
        <v>1.171</v>
      </c>
      <c r="AW3" s="6">
        <v>1.1930000000000001</v>
      </c>
      <c r="AX3" s="6">
        <v>1.224</v>
      </c>
      <c r="AY3" s="6">
        <v>1.2630000000000001</v>
      </c>
      <c r="AZ3" s="6">
        <v>1.2903333333333333</v>
      </c>
      <c r="BA3" s="6">
        <v>1.3219999999999998</v>
      </c>
      <c r="BB3" s="6">
        <v>1.3456666666666666</v>
      </c>
      <c r="BC3" s="6">
        <v>1.3886666666666667</v>
      </c>
      <c r="BD3" s="6">
        <v>1.4286666666666665</v>
      </c>
      <c r="BE3" s="6">
        <v>1.4489999999999998</v>
      </c>
      <c r="BF3" s="6">
        <v>1.4703333333333335</v>
      </c>
      <c r="BG3" s="6">
        <v>1.496</v>
      </c>
      <c r="BH3" s="6">
        <v>1.5136666666666667</v>
      </c>
      <c r="BI3" s="6">
        <v>1.54</v>
      </c>
      <c r="BJ3" s="6">
        <v>1.5609999999999999</v>
      </c>
      <c r="BK3" s="6">
        <v>1.575</v>
      </c>
      <c r="BL3" s="6">
        <v>1.6003333333333334</v>
      </c>
      <c r="BM3" s="6">
        <v>1.6060000000000001</v>
      </c>
      <c r="BN3" s="6">
        <v>1.617</v>
      </c>
      <c r="BO3" s="6">
        <v>1.639</v>
      </c>
      <c r="BP3" s="6">
        <v>1.6573333333333333</v>
      </c>
      <c r="BQ3" s="6">
        <v>1.6640000000000001</v>
      </c>
      <c r="BR3" s="6">
        <v>1.6696666666666666</v>
      </c>
      <c r="BS3" s="6">
        <v>1.6819999999999999</v>
      </c>
      <c r="BT3" s="6">
        <v>1.6966666666666665</v>
      </c>
      <c r="BU3" s="6">
        <v>1.7053333333333334</v>
      </c>
      <c r="BV3" s="6">
        <v>1.7170000000000001</v>
      </c>
      <c r="BW3" s="6">
        <v>1.7256666666666667</v>
      </c>
      <c r="BX3" s="6">
        <v>1.738</v>
      </c>
      <c r="BY3" s="6">
        <v>1.7413333333333334</v>
      </c>
      <c r="BZ3" s="6">
        <v>1.7529999999999999</v>
      </c>
      <c r="CA3" s="6">
        <v>1.7613333333333334</v>
      </c>
      <c r="CB3" s="6">
        <v>1.7650000000000001</v>
      </c>
      <c r="CC3" s="6">
        <v>1.7753333333333334</v>
      </c>
      <c r="CD3" s="6">
        <v>1.7810000000000001</v>
      </c>
      <c r="CE3" s="6">
        <v>1.7850000000000001</v>
      </c>
      <c r="CF3" s="6">
        <v>1.8003333333333331</v>
      </c>
      <c r="CG3" s="6">
        <v>1.7986666666666666</v>
      </c>
      <c r="CH3" s="6">
        <v>1.8169999999999999</v>
      </c>
      <c r="CI3" s="6">
        <v>1.8069999999999999</v>
      </c>
      <c r="CJ3" s="6">
        <v>1.8146666666666667</v>
      </c>
      <c r="CK3" s="6">
        <v>1.8146666666666667</v>
      </c>
      <c r="CL3" s="6">
        <v>1.8206666666666667</v>
      </c>
      <c r="CM3" s="6">
        <v>1.8266666666666667</v>
      </c>
      <c r="CN3" s="6">
        <v>1.825</v>
      </c>
      <c r="CO3" s="6">
        <v>1.8216666666666665</v>
      </c>
      <c r="CP3" s="6">
        <v>1.8206666666666667</v>
      </c>
      <c r="CQ3" s="6">
        <v>1.8213333333333332</v>
      </c>
      <c r="CR3" s="6">
        <v>1.8273333333333333</v>
      </c>
    </row>
    <row r="4" spans="1:96" x14ac:dyDescent="0.25">
      <c r="A4" s="4" t="s">
        <v>2</v>
      </c>
      <c r="B4" s="6">
        <v>6.3333333333333339E-2</v>
      </c>
      <c r="C4" s="6">
        <v>0.10933333333333334</v>
      </c>
      <c r="D4" s="6">
        <v>0.12099999999999998</v>
      </c>
      <c r="E4" s="6">
        <v>0.13366666666666666</v>
      </c>
      <c r="F4" s="6">
        <v>0.14500000000000002</v>
      </c>
      <c r="G4" s="6">
        <v>0.15566666666666668</v>
      </c>
      <c r="H4" s="6">
        <v>0.15466666666666667</v>
      </c>
      <c r="I4" s="6">
        <v>0.16733333333333333</v>
      </c>
      <c r="J4" s="6">
        <v>0.16733333333333333</v>
      </c>
      <c r="K4" s="6">
        <v>0.18233333333333335</v>
      </c>
      <c r="L4" s="6">
        <v>0.1886666666666667</v>
      </c>
      <c r="M4" s="6">
        <v>0.19800000000000001</v>
      </c>
      <c r="N4" s="6">
        <v>0.20833333333333331</v>
      </c>
      <c r="O4" s="6">
        <v>0.22033333333333333</v>
      </c>
      <c r="P4" s="6">
        <v>0.23766666666666669</v>
      </c>
      <c r="Q4" s="6">
        <v>0.253</v>
      </c>
      <c r="R4" s="6">
        <v>0.27199999999999996</v>
      </c>
      <c r="S4" s="6">
        <v>0.28133333333333332</v>
      </c>
      <c r="T4" s="6">
        <v>0.29799999999999999</v>
      </c>
      <c r="U4" s="6">
        <v>0.33133333333333331</v>
      </c>
      <c r="V4" s="6">
        <v>0.35899999999999999</v>
      </c>
      <c r="W4" s="6">
        <v>0.37666666666666671</v>
      </c>
      <c r="X4" s="6">
        <v>0.40066666666666667</v>
      </c>
      <c r="Y4" s="6">
        <v>0.4306666666666667</v>
      </c>
      <c r="Z4" s="6">
        <v>0.45166666666666672</v>
      </c>
      <c r="AA4" s="6">
        <v>0.47633333333333339</v>
      </c>
      <c r="AB4" s="6">
        <v>0.5036666666666666</v>
      </c>
      <c r="AC4" s="6">
        <v>0.52866666666666662</v>
      </c>
      <c r="AD4" s="6">
        <v>0.56166666666666665</v>
      </c>
      <c r="AE4" s="6">
        <v>0.58800000000000008</v>
      </c>
      <c r="AF4" s="6">
        <v>0.623</v>
      </c>
      <c r="AG4" s="6">
        <v>0.65600000000000003</v>
      </c>
      <c r="AH4" s="6">
        <v>0.68266666666666664</v>
      </c>
      <c r="AI4" s="6">
        <v>0.71000000000000008</v>
      </c>
      <c r="AJ4" s="6">
        <v>0.73599999999999999</v>
      </c>
      <c r="AK4" s="6">
        <v>0.76766666666666661</v>
      </c>
      <c r="AL4" s="6">
        <v>0.80233333333333334</v>
      </c>
      <c r="AM4" s="6">
        <v>0.83600000000000008</v>
      </c>
      <c r="AN4" s="6">
        <v>0.86399999999999999</v>
      </c>
      <c r="AO4" s="6">
        <v>0.89400000000000002</v>
      </c>
      <c r="AP4" s="6">
        <v>0.92433333333333323</v>
      </c>
      <c r="AQ4" s="6">
        <v>0.95833333333333326</v>
      </c>
      <c r="AR4" s="6">
        <v>0.99466666666666659</v>
      </c>
      <c r="AS4" s="6">
        <v>1.0330000000000001</v>
      </c>
      <c r="AT4" s="6">
        <v>1.056</v>
      </c>
      <c r="AU4" s="6">
        <v>1.0840000000000001</v>
      </c>
      <c r="AV4" s="6">
        <v>1.117</v>
      </c>
      <c r="AW4" s="6">
        <v>1.1440000000000001</v>
      </c>
      <c r="AX4" s="6">
        <v>1.1739999999999999</v>
      </c>
      <c r="AY4" s="6">
        <v>1.2070000000000001</v>
      </c>
      <c r="AZ4" s="6">
        <v>1.2523333333333333</v>
      </c>
      <c r="BA4" s="6">
        <v>1.2769999999999999</v>
      </c>
      <c r="BB4" s="6">
        <v>1.3036666666666665</v>
      </c>
      <c r="BC4" s="6">
        <v>1.3406666666666667</v>
      </c>
      <c r="BD4" s="6">
        <v>1.3686666666666667</v>
      </c>
      <c r="BE4" s="6">
        <v>1.4019999999999999</v>
      </c>
      <c r="BF4" s="6">
        <v>1.4323333333333332</v>
      </c>
      <c r="BG4" s="6">
        <v>1.456</v>
      </c>
      <c r="BH4" s="6">
        <v>1.4756666666666667</v>
      </c>
      <c r="BI4" s="6">
        <v>1.4970000000000001</v>
      </c>
      <c r="BJ4" s="6">
        <v>1.5210000000000001</v>
      </c>
      <c r="BK4" s="6">
        <v>1.532</v>
      </c>
      <c r="BL4" s="6">
        <v>1.5603333333333333</v>
      </c>
      <c r="BM4" s="6">
        <v>1.5660000000000001</v>
      </c>
      <c r="BN4" s="6">
        <v>1.5920000000000001</v>
      </c>
      <c r="BO4" s="6">
        <v>1.599</v>
      </c>
      <c r="BP4" s="6">
        <v>1.6113333333333333</v>
      </c>
      <c r="BQ4" s="6">
        <v>1.617</v>
      </c>
      <c r="BR4" s="6">
        <v>1.6386666666666667</v>
      </c>
      <c r="BS4" s="6">
        <v>1.657</v>
      </c>
      <c r="BT4" s="6">
        <v>1.6606666666666667</v>
      </c>
      <c r="BU4" s="6">
        <v>1.6633333333333336</v>
      </c>
      <c r="BV4" s="6">
        <v>1.6839999999999999</v>
      </c>
      <c r="BW4" s="6">
        <v>1.6886666666666668</v>
      </c>
      <c r="BX4" s="6">
        <v>1.702</v>
      </c>
      <c r="BY4" s="6">
        <v>1.7073333333333331</v>
      </c>
      <c r="BZ4" s="6">
        <v>1.714</v>
      </c>
      <c r="CA4" s="6">
        <v>1.7173333333333334</v>
      </c>
      <c r="CB4" s="6">
        <v>1.7290000000000001</v>
      </c>
      <c r="CC4" s="6">
        <v>1.7403333333333333</v>
      </c>
      <c r="CD4" s="6">
        <v>1.7450000000000001</v>
      </c>
      <c r="CE4" s="6">
        <v>1.7590000000000001</v>
      </c>
      <c r="CF4" s="6">
        <v>1.7633333333333332</v>
      </c>
      <c r="CG4" s="6">
        <v>1.7656666666666667</v>
      </c>
      <c r="CH4" s="6">
        <v>1.78</v>
      </c>
      <c r="CI4" s="6">
        <v>1.78</v>
      </c>
      <c r="CJ4" s="6">
        <v>1.7836666666666667</v>
      </c>
      <c r="CK4" s="6">
        <v>1.7786666666666666</v>
      </c>
      <c r="CL4" s="6">
        <v>1.7896666666666667</v>
      </c>
      <c r="CM4" s="6">
        <v>1.7916666666666667</v>
      </c>
      <c r="CN4" s="6">
        <v>1.7909999999999999</v>
      </c>
      <c r="CO4" s="6">
        <v>1.7856666666666667</v>
      </c>
      <c r="CP4" s="6">
        <v>1.7886666666666666</v>
      </c>
      <c r="CQ4" s="6">
        <v>1.7893333333333334</v>
      </c>
      <c r="CR4" s="6">
        <v>1.7963333333333331</v>
      </c>
    </row>
    <row r="5" spans="1:96" x14ac:dyDescent="0.25">
      <c r="A5" s="4" t="s">
        <v>3</v>
      </c>
      <c r="B5" s="6">
        <v>0.10233333333333335</v>
      </c>
      <c r="C5" s="6">
        <v>0.14133333333333334</v>
      </c>
      <c r="D5" s="6">
        <v>0.15999999999999998</v>
      </c>
      <c r="E5" s="6">
        <v>0.17566666666666669</v>
      </c>
      <c r="F5" s="6">
        <v>0.19</v>
      </c>
      <c r="G5" s="6">
        <v>0.19866666666666666</v>
      </c>
      <c r="H5" s="6">
        <v>0.19966666666666666</v>
      </c>
      <c r="I5" s="6">
        <v>0.20633333333333331</v>
      </c>
      <c r="J5" s="6">
        <v>0.20633333333333331</v>
      </c>
      <c r="K5" s="6">
        <v>0.21733333333333332</v>
      </c>
      <c r="L5" s="6">
        <v>0.21866666666666668</v>
      </c>
      <c r="M5" s="6">
        <v>0.23199999999999998</v>
      </c>
      <c r="N5" s="6">
        <v>0.23933333333333334</v>
      </c>
      <c r="O5" s="6">
        <v>0.24933333333333335</v>
      </c>
      <c r="P5" s="6">
        <v>0.26266666666666666</v>
      </c>
      <c r="Q5" s="6">
        <v>0.27199999999999996</v>
      </c>
      <c r="R5" s="6">
        <v>0.29099999999999998</v>
      </c>
      <c r="S5" s="6">
        <v>0.30933333333333335</v>
      </c>
      <c r="T5" s="6">
        <v>0.33199999999999996</v>
      </c>
      <c r="U5" s="6">
        <v>0.35233333333333333</v>
      </c>
      <c r="V5" s="6">
        <v>0.38499999999999995</v>
      </c>
      <c r="W5" s="6">
        <v>0.42366666666666669</v>
      </c>
      <c r="X5" s="6">
        <v>0.48866666666666664</v>
      </c>
      <c r="Y5" s="6">
        <v>0.54366666666666663</v>
      </c>
      <c r="Z5" s="6">
        <v>0.50166666666666659</v>
      </c>
      <c r="AA5" s="6">
        <v>0.5063333333333333</v>
      </c>
      <c r="AB5" s="6">
        <v>0.53866666666666663</v>
      </c>
      <c r="AC5" s="6">
        <v>0.57166666666666666</v>
      </c>
      <c r="AD5" s="6">
        <v>0.61066666666666658</v>
      </c>
      <c r="AE5" s="6">
        <v>0.64400000000000002</v>
      </c>
      <c r="AF5" s="6">
        <v>0.68</v>
      </c>
      <c r="AG5" s="6">
        <v>0.71400000000000008</v>
      </c>
      <c r="AH5" s="6">
        <v>0.75166666666666659</v>
      </c>
      <c r="AI5" s="6">
        <v>0.79</v>
      </c>
      <c r="AJ5" s="6">
        <v>0.83300000000000007</v>
      </c>
      <c r="AK5" s="6">
        <v>0.86566666666666658</v>
      </c>
      <c r="AL5" s="6">
        <v>0.91333333333333333</v>
      </c>
      <c r="AM5" s="6">
        <v>0.95</v>
      </c>
      <c r="AN5" s="6">
        <v>0.98299999999999998</v>
      </c>
      <c r="AO5" s="6">
        <v>1.014</v>
      </c>
      <c r="AP5" s="6">
        <v>1.0553333333333332</v>
      </c>
      <c r="AQ5" s="6">
        <v>1.1083333333333334</v>
      </c>
      <c r="AR5" s="6">
        <v>1.1286666666666667</v>
      </c>
      <c r="AS5" s="6">
        <v>1.1679999999999999</v>
      </c>
      <c r="AT5" s="6">
        <v>1.2010000000000001</v>
      </c>
      <c r="AU5" s="6">
        <v>1.242</v>
      </c>
      <c r="AV5" s="6">
        <v>1.274</v>
      </c>
      <c r="AW5" s="6">
        <v>1.3180000000000001</v>
      </c>
      <c r="AX5" s="6">
        <v>1.3599999999999999</v>
      </c>
      <c r="AY5" s="6">
        <v>1.383</v>
      </c>
      <c r="AZ5" s="6">
        <v>1.4123333333333334</v>
      </c>
      <c r="BA5" s="6">
        <v>1.446</v>
      </c>
      <c r="BB5" s="6">
        <v>1.4756666666666667</v>
      </c>
      <c r="BC5" s="6">
        <v>1.4916666666666667</v>
      </c>
      <c r="BD5" s="6">
        <v>1.5026666666666666</v>
      </c>
      <c r="BE5" s="6">
        <v>1.5349999999999999</v>
      </c>
      <c r="BF5" s="6">
        <v>1.5513333333333335</v>
      </c>
      <c r="BG5" s="6">
        <v>1.5720000000000001</v>
      </c>
      <c r="BH5" s="6">
        <v>1.5906666666666667</v>
      </c>
      <c r="BI5" s="6">
        <v>1.5940000000000001</v>
      </c>
      <c r="BJ5" s="6">
        <v>1.621</v>
      </c>
      <c r="BK5" s="6">
        <v>1.625</v>
      </c>
      <c r="BL5" s="6">
        <v>1.6433333333333333</v>
      </c>
      <c r="BM5" s="6">
        <v>1.6500000000000001</v>
      </c>
      <c r="BN5" s="6">
        <v>1.665</v>
      </c>
      <c r="BO5" s="6">
        <v>1.6779999999999999</v>
      </c>
      <c r="BP5" s="6">
        <v>1.6883333333333332</v>
      </c>
      <c r="BQ5" s="6">
        <v>1.696</v>
      </c>
      <c r="BR5" s="6">
        <v>1.7086666666666666</v>
      </c>
      <c r="BS5" s="6">
        <v>1.7169999999999999</v>
      </c>
      <c r="BT5" s="6">
        <v>1.7196666666666667</v>
      </c>
      <c r="BU5" s="6">
        <v>1.7233333333333332</v>
      </c>
      <c r="BV5" s="6">
        <v>1.7310000000000001</v>
      </c>
      <c r="BW5" s="6">
        <v>1.7366666666666668</v>
      </c>
      <c r="BX5" s="6">
        <v>1.758</v>
      </c>
      <c r="BY5" s="6">
        <v>1.7523333333333335</v>
      </c>
      <c r="BZ5" s="6">
        <v>1.7729999999999999</v>
      </c>
      <c r="CA5" s="6">
        <v>1.7733333333333334</v>
      </c>
      <c r="CB5" s="6">
        <v>1.7730000000000001</v>
      </c>
      <c r="CC5" s="6">
        <v>1.7833333333333334</v>
      </c>
      <c r="CD5" s="6">
        <v>1.7909999999999999</v>
      </c>
      <c r="CE5" s="6">
        <v>1.796</v>
      </c>
      <c r="CF5" s="6">
        <v>1.7933333333333334</v>
      </c>
      <c r="CG5" s="6">
        <v>1.7936666666666667</v>
      </c>
      <c r="CH5" s="6">
        <v>1.802</v>
      </c>
      <c r="CI5" s="6">
        <v>1.7969999999999999</v>
      </c>
      <c r="CJ5" s="6">
        <v>1.7916666666666667</v>
      </c>
      <c r="CK5" s="6">
        <v>1.7906666666666666</v>
      </c>
      <c r="CL5" s="6">
        <v>1.8026666666666666</v>
      </c>
      <c r="CM5" s="6">
        <v>1.8006666666666666</v>
      </c>
      <c r="CN5" s="6">
        <v>1.7969999999999999</v>
      </c>
      <c r="CO5" s="6">
        <v>1.7926666666666666</v>
      </c>
      <c r="CP5" s="6">
        <v>1.7966666666666666</v>
      </c>
      <c r="CQ5" s="6">
        <v>1.8043333333333333</v>
      </c>
      <c r="CR5" s="6">
        <v>1.7983333333333333</v>
      </c>
    </row>
    <row r="6" spans="1:96" x14ac:dyDescent="0.25">
      <c r="A6" s="4" t="s">
        <v>4</v>
      </c>
      <c r="B6" s="6">
        <v>0.13633333333333336</v>
      </c>
      <c r="C6" s="6">
        <v>0.12933333333333333</v>
      </c>
      <c r="D6" s="6">
        <v>0.15499999999999997</v>
      </c>
      <c r="E6" s="6">
        <v>0.17366666666666669</v>
      </c>
      <c r="F6" s="6">
        <v>0.184</v>
      </c>
      <c r="G6" s="6">
        <v>0.19066666666666671</v>
      </c>
      <c r="H6" s="6">
        <v>0.19366666666666671</v>
      </c>
      <c r="I6" s="6">
        <v>0.20033333333333331</v>
      </c>
      <c r="J6" s="6">
        <v>0.20333333333333331</v>
      </c>
      <c r="K6" s="6">
        <v>0.21133333333333332</v>
      </c>
      <c r="L6" s="6">
        <v>0.21666666666666667</v>
      </c>
      <c r="M6" s="6">
        <v>0.22599999999999998</v>
      </c>
      <c r="N6" s="6">
        <v>0.23333333333333334</v>
      </c>
      <c r="O6" s="6">
        <v>0.24433333333333335</v>
      </c>
      <c r="P6" s="6">
        <v>0.25966666666666666</v>
      </c>
      <c r="Q6" s="6">
        <v>0.27399999999999997</v>
      </c>
      <c r="R6" s="6">
        <v>0.29499999999999998</v>
      </c>
      <c r="S6" s="6">
        <v>0.31433333333333335</v>
      </c>
      <c r="T6" s="6">
        <v>0.32699999999999996</v>
      </c>
      <c r="U6" s="6">
        <v>0.34933333333333333</v>
      </c>
      <c r="V6" s="6">
        <v>0.378</v>
      </c>
      <c r="W6" s="6">
        <v>0.40366666666666667</v>
      </c>
      <c r="X6" s="6">
        <v>0.4356666666666667</v>
      </c>
      <c r="Y6" s="6">
        <v>0.47666666666666674</v>
      </c>
      <c r="Z6" s="6">
        <v>0.5076666666666666</v>
      </c>
      <c r="AA6" s="6">
        <v>0.52433333333333332</v>
      </c>
      <c r="AB6" s="6">
        <v>0.56166666666666665</v>
      </c>
      <c r="AC6" s="6">
        <v>0.59366666666666668</v>
      </c>
      <c r="AD6" s="6">
        <v>0.6306666666666666</v>
      </c>
      <c r="AE6" s="6">
        <v>0.66400000000000003</v>
      </c>
      <c r="AF6" s="6">
        <v>0.69600000000000006</v>
      </c>
      <c r="AG6" s="6">
        <v>0.73399999999999999</v>
      </c>
      <c r="AH6" s="6">
        <v>0.76866666666666661</v>
      </c>
      <c r="AI6" s="6">
        <v>0.80900000000000005</v>
      </c>
      <c r="AJ6" s="6">
        <v>0.83700000000000008</v>
      </c>
      <c r="AK6" s="6">
        <v>0.87566666666666659</v>
      </c>
      <c r="AL6" s="6">
        <v>0.91633333333333333</v>
      </c>
      <c r="AM6" s="6">
        <v>0.95300000000000007</v>
      </c>
      <c r="AN6" s="6">
        <v>0.97899999999999998</v>
      </c>
      <c r="AO6" s="6">
        <v>1.0170000000000001</v>
      </c>
      <c r="AP6" s="6">
        <v>1.0583333333333333</v>
      </c>
      <c r="AQ6" s="6">
        <v>1.0953333333333333</v>
      </c>
      <c r="AR6" s="6">
        <v>1.1226666666666667</v>
      </c>
      <c r="AS6" s="6">
        <v>1.1600000000000001</v>
      </c>
      <c r="AT6" s="6">
        <v>1.2</v>
      </c>
      <c r="AU6" s="6">
        <v>1.24</v>
      </c>
      <c r="AV6" s="6">
        <v>1.266</v>
      </c>
      <c r="AW6" s="6">
        <v>1.3</v>
      </c>
      <c r="AX6" s="6">
        <v>1.339</v>
      </c>
      <c r="AY6" s="6">
        <v>1.36</v>
      </c>
      <c r="AZ6" s="6">
        <v>1.3963333333333334</v>
      </c>
      <c r="BA6" s="6">
        <v>1.4309999999999998</v>
      </c>
      <c r="BB6" s="6">
        <v>1.4526666666666666</v>
      </c>
      <c r="BC6" s="6">
        <v>1.4646666666666668</v>
      </c>
      <c r="BD6" s="6">
        <v>1.4926666666666666</v>
      </c>
      <c r="BE6" s="6">
        <v>1.508</v>
      </c>
      <c r="BF6" s="6">
        <v>1.5333333333333332</v>
      </c>
      <c r="BG6" s="6">
        <v>1.5529999999999999</v>
      </c>
      <c r="BH6" s="6">
        <v>1.5586666666666666</v>
      </c>
      <c r="BI6" s="6">
        <v>1.5740000000000001</v>
      </c>
      <c r="BJ6" s="6">
        <v>1.5960000000000001</v>
      </c>
      <c r="BK6" s="6">
        <v>1.6080000000000001</v>
      </c>
      <c r="BL6" s="6">
        <v>1.6203333333333334</v>
      </c>
      <c r="BM6" s="6">
        <v>1.633</v>
      </c>
      <c r="BN6" s="6">
        <v>1.639</v>
      </c>
      <c r="BO6" s="6">
        <v>1.6559999999999999</v>
      </c>
      <c r="BP6" s="6">
        <v>1.6643333333333334</v>
      </c>
      <c r="BQ6" s="6">
        <v>1.6739999999999999</v>
      </c>
      <c r="BR6" s="6">
        <v>1.6816666666666666</v>
      </c>
      <c r="BS6" s="6">
        <v>1.696</v>
      </c>
      <c r="BT6" s="6">
        <v>1.6946666666666665</v>
      </c>
      <c r="BU6" s="6">
        <v>1.7083333333333335</v>
      </c>
      <c r="BV6" s="6">
        <v>1.718</v>
      </c>
      <c r="BW6" s="6">
        <v>1.7206666666666668</v>
      </c>
      <c r="BX6" s="6">
        <v>1.7330000000000001</v>
      </c>
      <c r="BY6" s="6">
        <v>1.7313333333333332</v>
      </c>
      <c r="BZ6" s="6">
        <v>1.7509999999999999</v>
      </c>
      <c r="CA6" s="6">
        <v>1.7473333333333334</v>
      </c>
      <c r="CB6" s="6">
        <v>1.758</v>
      </c>
      <c r="CC6" s="6">
        <v>1.7633333333333334</v>
      </c>
      <c r="CD6" s="6">
        <v>1.768</v>
      </c>
      <c r="CE6" s="6">
        <v>1.7750000000000001</v>
      </c>
      <c r="CF6" s="6">
        <v>1.7643333333333335</v>
      </c>
      <c r="CG6" s="6">
        <v>1.7716666666666667</v>
      </c>
      <c r="CH6" s="6">
        <v>1.7830000000000001</v>
      </c>
      <c r="CI6" s="6">
        <v>1.774</v>
      </c>
      <c r="CJ6" s="6">
        <v>1.7706666666666668</v>
      </c>
      <c r="CK6" s="6">
        <v>1.7736666666666667</v>
      </c>
      <c r="CL6" s="6">
        <v>1.7746666666666666</v>
      </c>
      <c r="CM6" s="6">
        <v>1.7856666666666667</v>
      </c>
      <c r="CN6" s="6">
        <v>1.776</v>
      </c>
      <c r="CO6" s="6">
        <v>1.7716666666666667</v>
      </c>
      <c r="CP6" s="6">
        <v>1.7806666666666666</v>
      </c>
      <c r="CQ6" s="6">
        <v>1.7793333333333334</v>
      </c>
      <c r="CR6" s="6">
        <v>1.7733333333333334</v>
      </c>
    </row>
    <row r="7" spans="1:96" x14ac:dyDescent="0.25">
      <c r="A7" s="4" t="s">
        <v>5</v>
      </c>
      <c r="B7" s="6">
        <v>0.12633333333333335</v>
      </c>
      <c r="C7" s="6">
        <v>0.14033333333333334</v>
      </c>
      <c r="D7" s="6">
        <v>0.15999999999999998</v>
      </c>
      <c r="E7" s="6">
        <v>0.17566666666666669</v>
      </c>
      <c r="F7" s="6">
        <v>0.186</v>
      </c>
      <c r="G7" s="6">
        <v>0.19366666666666671</v>
      </c>
      <c r="H7" s="6">
        <v>0.19666666666666671</v>
      </c>
      <c r="I7" s="6">
        <v>0.20633333333333331</v>
      </c>
      <c r="J7" s="6">
        <v>0.20633333333333331</v>
      </c>
      <c r="K7" s="6">
        <v>0.21633333333333332</v>
      </c>
      <c r="L7" s="6">
        <v>0.22066666666666668</v>
      </c>
      <c r="M7" s="6">
        <v>0.23299999999999998</v>
      </c>
      <c r="N7" s="6">
        <v>0.23833333333333334</v>
      </c>
      <c r="O7" s="6">
        <v>0.25433333333333336</v>
      </c>
      <c r="P7" s="6">
        <v>0.26966666666666667</v>
      </c>
      <c r="Q7" s="6">
        <v>0.27899999999999997</v>
      </c>
      <c r="R7" s="6">
        <v>0.30299999999999999</v>
      </c>
      <c r="S7" s="6">
        <v>0.32033333333333336</v>
      </c>
      <c r="T7" s="6">
        <v>0.33899999999999997</v>
      </c>
      <c r="U7" s="6">
        <v>0.35733333333333334</v>
      </c>
      <c r="V7" s="6">
        <v>0.38200000000000001</v>
      </c>
      <c r="W7" s="6">
        <v>0.40766666666666668</v>
      </c>
      <c r="X7" s="6">
        <v>0.4346666666666667</v>
      </c>
      <c r="Y7" s="6">
        <v>0.46666666666666673</v>
      </c>
      <c r="Z7" s="6">
        <v>0.49866666666666665</v>
      </c>
      <c r="AA7" s="6">
        <v>0.53233333333333333</v>
      </c>
      <c r="AB7" s="6">
        <v>0.55966666666666665</v>
      </c>
      <c r="AC7" s="6">
        <v>0.58266666666666667</v>
      </c>
      <c r="AD7" s="6">
        <v>0.6316666666666666</v>
      </c>
      <c r="AE7" s="6">
        <v>0.66200000000000003</v>
      </c>
      <c r="AF7" s="6">
        <v>0.69100000000000006</v>
      </c>
      <c r="AG7" s="6">
        <v>0.73499999999999999</v>
      </c>
      <c r="AH7" s="6">
        <v>0.7596666666666666</v>
      </c>
      <c r="AI7" s="6">
        <v>0.80800000000000005</v>
      </c>
      <c r="AJ7" s="6">
        <v>0.83200000000000007</v>
      </c>
      <c r="AK7" s="6">
        <v>0.87666666666666659</v>
      </c>
      <c r="AL7" s="6">
        <v>0.92133333333333323</v>
      </c>
      <c r="AM7" s="6">
        <v>0.95799999999999996</v>
      </c>
      <c r="AN7" s="6">
        <v>0.9840000000000001</v>
      </c>
      <c r="AO7" s="6">
        <v>1.014</v>
      </c>
      <c r="AP7" s="6">
        <v>1.0483333333333333</v>
      </c>
      <c r="AQ7" s="6">
        <v>1.0853333333333333</v>
      </c>
      <c r="AR7" s="6">
        <v>1.1156666666666666</v>
      </c>
      <c r="AS7" s="6">
        <v>1.155</v>
      </c>
      <c r="AT7" s="6">
        <v>1.1890000000000001</v>
      </c>
      <c r="AU7" s="6">
        <v>1.2310000000000001</v>
      </c>
      <c r="AV7" s="6">
        <v>1.266</v>
      </c>
      <c r="AW7" s="6">
        <v>1.306</v>
      </c>
      <c r="AX7" s="6">
        <v>1.3419999999999999</v>
      </c>
      <c r="AY7" s="6">
        <v>1.3780000000000001</v>
      </c>
      <c r="AZ7" s="6">
        <v>1.3943333333333334</v>
      </c>
      <c r="BA7" s="6">
        <v>1.43</v>
      </c>
      <c r="BB7" s="6">
        <v>1.4516666666666667</v>
      </c>
      <c r="BC7" s="6">
        <v>1.4686666666666668</v>
      </c>
      <c r="BD7" s="6">
        <v>1.4816666666666667</v>
      </c>
      <c r="BE7" s="6">
        <v>1.5169999999999999</v>
      </c>
      <c r="BF7" s="6">
        <v>1.5323333333333333</v>
      </c>
      <c r="BG7" s="6">
        <v>1.5549999999999999</v>
      </c>
      <c r="BH7" s="6">
        <v>1.5596666666666665</v>
      </c>
      <c r="BI7" s="6">
        <v>1.5780000000000001</v>
      </c>
      <c r="BJ7" s="6">
        <v>1.5940000000000001</v>
      </c>
      <c r="BK7" s="6">
        <v>1.6040000000000001</v>
      </c>
      <c r="BL7" s="6">
        <v>1.6203333333333334</v>
      </c>
      <c r="BM7" s="6">
        <v>1.6340000000000001</v>
      </c>
      <c r="BN7" s="6">
        <v>1.6340000000000001</v>
      </c>
      <c r="BO7" s="6">
        <v>1.6479999999999999</v>
      </c>
      <c r="BP7" s="6">
        <v>1.6653333333333333</v>
      </c>
      <c r="BQ7" s="6">
        <v>1.677</v>
      </c>
      <c r="BR7" s="6">
        <v>1.6866666666666665</v>
      </c>
      <c r="BS7" s="6">
        <v>1.6919999999999999</v>
      </c>
      <c r="BT7" s="6">
        <v>1.6926666666666665</v>
      </c>
      <c r="BU7" s="6">
        <v>1.6983333333333333</v>
      </c>
      <c r="BV7" s="6">
        <v>1.72</v>
      </c>
      <c r="BW7" s="6">
        <v>1.7206666666666668</v>
      </c>
      <c r="BX7" s="6">
        <v>1.736</v>
      </c>
      <c r="BY7" s="6">
        <v>1.7423333333333333</v>
      </c>
      <c r="BZ7" s="6">
        <v>1.748</v>
      </c>
      <c r="CA7" s="6">
        <v>1.7473333333333334</v>
      </c>
      <c r="CB7" s="6">
        <v>1.754</v>
      </c>
      <c r="CC7" s="6">
        <v>1.7573333333333334</v>
      </c>
      <c r="CD7" s="6">
        <v>1.7670000000000001</v>
      </c>
      <c r="CE7" s="6">
        <v>1.7690000000000001</v>
      </c>
      <c r="CF7" s="6">
        <v>1.7653333333333334</v>
      </c>
      <c r="CG7" s="6">
        <v>1.7626666666666668</v>
      </c>
      <c r="CH7" s="6">
        <v>1.7690000000000001</v>
      </c>
      <c r="CI7" s="6">
        <v>1.772</v>
      </c>
      <c r="CJ7" s="6">
        <v>1.7656666666666667</v>
      </c>
      <c r="CK7" s="6">
        <v>1.7616666666666667</v>
      </c>
      <c r="CL7" s="6">
        <v>1.7686666666666666</v>
      </c>
      <c r="CM7" s="6">
        <v>1.7756666666666667</v>
      </c>
      <c r="CN7" s="6">
        <v>1.7709999999999999</v>
      </c>
      <c r="CO7" s="6">
        <v>1.7646666666666666</v>
      </c>
      <c r="CP7" s="6">
        <v>1.7706666666666666</v>
      </c>
      <c r="CQ7" s="6">
        <v>1.7693333333333334</v>
      </c>
      <c r="CR7" s="6">
        <v>1.7693333333333334</v>
      </c>
    </row>
    <row r="8" spans="1:96" x14ac:dyDescent="0.25">
      <c r="A8" s="4" t="s">
        <v>6</v>
      </c>
      <c r="B8" s="6">
        <v>9.0333333333333363E-2</v>
      </c>
      <c r="C8" s="6">
        <v>9.9333333333333329E-2</v>
      </c>
      <c r="D8" s="6">
        <v>0.12199999999999998</v>
      </c>
      <c r="E8" s="6">
        <v>0.13466666666666666</v>
      </c>
      <c r="F8" s="6">
        <v>0.14600000000000002</v>
      </c>
      <c r="G8" s="6">
        <v>0.16366666666666668</v>
      </c>
      <c r="H8" s="6">
        <v>0.17266666666666669</v>
      </c>
      <c r="I8" s="6">
        <v>0.16933333333333334</v>
      </c>
      <c r="J8" s="6">
        <v>0.17933333333333334</v>
      </c>
      <c r="K8" s="6">
        <v>0.18333333333333335</v>
      </c>
      <c r="L8" s="6">
        <v>0.1886666666666667</v>
      </c>
      <c r="M8" s="6">
        <v>0.19500000000000001</v>
      </c>
      <c r="N8" s="6">
        <v>0.20533333333333331</v>
      </c>
      <c r="O8" s="6">
        <v>0.22133333333333333</v>
      </c>
      <c r="P8" s="6">
        <v>0.22866666666666668</v>
      </c>
      <c r="Q8" s="6">
        <v>0.248</v>
      </c>
      <c r="R8" s="6">
        <v>0.26599999999999996</v>
      </c>
      <c r="S8" s="6">
        <v>0.28433333333333333</v>
      </c>
      <c r="T8" s="6">
        <v>0.30399999999999999</v>
      </c>
      <c r="U8" s="6">
        <v>0.32233333333333331</v>
      </c>
      <c r="V8" s="6">
        <v>0.34399999999999997</v>
      </c>
      <c r="W8" s="6">
        <v>0.3676666666666667</v>
      </c>
      <c r="X8" s="6">
        <v>0.38566666666666666</v>
      </c>
      <c r="Y8" s="6">
        <v>0.40466666666666667</v>
      </c>
      <c r="Z8" s="6">
        <v>0.42366666666666669</v>
      </c>
      <c r="AA8" s="6">
        <v>0.44433333333333336</v>
      </c>
      <c r="AB8" s="6">
        <v>0.46166666666666673</v>
      </c>
      <c r="AC8" s="6">
        <v>0.48066666666666663</v>
      </c>
      <c r="AD8" s="6">
        <v>0.5046666666666666</v>
      </c>
      <c r="AE8" s="6">
        <v>0.53400000000000003</v>
      </c>
      <c r="AF8" s="6">
        <v>0.55100000000000005</v>
      </c>
      <c r="AG8" s="6">
        <v>0.56600000000000006</v>
      </c>
      <c r="AH8" s="6">
        <v>0.58866666666666667</v>
      </c>
      <c r="AI8" s="6">
        <v>0.61099999999999999</v>
      </c>
      <c r="AJ8" s="6">
        <v>0.63500000000000001</v>
      </c>
      <c r="AK8" s="6">
        <v>0.66366666666666663</v>
      </c>
      <c r="AL8" s="6">
        <v>0.69733333333333336</v>
      </c>
      <c r="AM8" s="6">
        <v>0.72700000000000009</v>
      </c>
      <c r="AN8" s="6">
        <v>0.75600000000000001</v>
      </c>
      <c r="AO8" s="6">
        <v>0.78300000000000003</v>
      </c>
      <c r="AP8" s="6">
        <v>0.80833333333333335</v>
      </c>
      <c r="AQ8" s="6">
        <v>0.83133333333333337</v>
      </c>
      <c r="AR8" s="6">
        <v>0.85166666666666668</v>
      </c>
      <c r="AS8" s="6">
        <v>0.873</v>
      </c>
      <c r="AT8" s="6">
        <v>0.89800000000000002</v>
      </c>
      <c r="AU8" s="6">
        <v>0.92399999999999993</v>
      </c>
      <c r="AV8" s="6">
        <v>0.95100000000000007</v>
      </c>
      <c r="AW8" s="6">
        <v>0.96900000000000008</v>
      </c>
      <c r="AX8" s="6">
        <v>0.995</v>
      </c>
      <c r="AY8" s="6">
        <v>1.018</v>
      </c>
      <c r="AZ8" s="6">
        <v>1.0353333333333334</v>
      </c>
      <c r="BA8" s="6">
        <v>1.0669999999999999</v>
      </c>
      <c r="BB8" s="6">
        <v>1.0906666666666667</v>
      </c>
      <c r="BC8" s="6">
        <v>1.1236666666666668</v>
      </c>
      <c r="BD8" s="6">
        <v>1.1306666666666667</v>
      </c>
      <c r="BE8" s="6">
        <v>1.155</v>
      </c>
      <c r="BF8" s="6">
        <v>1.1813333333333333</v>
      </c>
      <c r="BG8" s="6">
        <v>1.2110000000000001</v>
      </c>
      <c r="BH8" s="6">
        <v>1.2316666666666667</v>
      </c>
      <c r="BI8" s="6">
        <v>1.2530000000000001</v>
      </c>
      <c r="BJ8" s="6">
        <v>1.274</v>
      </c>
      <c r="BK8" s="6">
        <v>1.3049999999999999</v>
      </c>
      <c r="BL8" s="6">
        <v>1.3293333333333333</v>
      </c>
      <c r="BM8" s="6">
        <v>1.357</v>
      </c>
      <c r="BN8" s="6">
        <v>1.3780000000000001</v>
      </c>
      <c r="BO8" s="6">
        <v>1.3979999999999999</v>
      </c>
      <c r="BP8" s="6">
        <v>1.4133333333333333</v>
      </c>
      <c r="BQ8" s="6">
        <v>1.4319999999999999</v>
      </c>
      <c r="BR8" s="6">
        <v>1.4526666666666666</v>
      </c>
      <c r="BS8" s="6">
        <v>1.4809999999999999</v>
      </c>
      <c r="BT8" s="6">
        <v>1.4846666666666666</v>
      </c>
      <c r="BU8" s="6">
        <v>1.4953333333333334</v>
      </c>
      <c r="BV8" s="6">
        <v>1.5130000000000001</v>
      </c>
      <c r="BW8" s="6">
        <v>1.5316666666666667</v>
      </c>
      <c r="BX8" s="6">
        <v>1.5529999999999999</v>
      </c>
      <c r="BY8" s="6">
        <v>1.5593333333333335</v>
      </c>
      <c r="BZ8" s="6">
        <v>1.5759999999999998</v>
      </c>
      <c r="CA8" s="6">
        <v>1.5873333333333333</v>
      </c>
      <c r="CB8" s="6">
        <v>1.597</v>
      </c>
      <c r="CC8" s="6">
        <v>1.6053333333333333</v>
      </c>
      <c r="CD8" s="6">
        <v>1.627</v>
      </c>
      <c r="CE8" s="6">
        <v>1.6300000000000001</v>
      </c>
      <c r="CF8" s="6">
        <v>1.6383333333333332</v>
      </c>
      <c r="CG8" s="6">
        <v>1.6486666666666667</v>
      </c>
      <c r="CH8" s="6">
        <v>1.6580000000000001</v>
      </c>
      <c r="CI8" s="6">
        <v>1.6669999999999998</v>
      </c>
      <c r="CJ8" s="6">
        <v>1.6736666666666666</v>
      </c>
      <c r="CK8" s="6">
        <v>1.6766666666666665</v>
      </c>
      <c r="CL8" s="6">
        <v>1.6996666666666667</v>
      </c>
      <c r="CM8" s="6">
        <v>1.6986666666666668</v>
      </c>
      <c r="CN8" s="6">
        <v>1.71</v>
      </c>
      <c r="CO8" s="6">
        <v>1.7006666666666665</v>
      </c>
      <c r="CP8" s="6">
        <v>1.7166666666666666</v>
      </c>
      <c r="CQ8" s="6">
        <v>1.7263333333333333</v>
      </c>
      <c r="CR8" s="6">
        <v>1.7213333333333334</v>
      </c>
    </row>
    <row r="9" spans="1:96" x14ac:dyDescent="0.25">
      <c r="A9" s="4" t="s">
        <v>7</v>
      </c>
      <c r="B9" s="6">
        <v>0.14933333333333337</v>
      </c>
      <c r="C9" s="6">
        <v>0.10033333333333333</v>
      </c>
      <c r="D9" s="6">
        <v>0.11900000000000001</v>
      </c>
      <c r="E9" s="6">
        <v>0.12366666666666666</v>
      </c>
      <c r="F9" s="6">
        <v>0.13</v>
      </c>
      <c r="G9" s="6">
        <v>0.14166666666666666</v>
      </c>
      <c r="H9" s="6">
        <v>0.14666666666666667</v>
      </c>
      <c r="I9" s="6">
        <v>0.14533333333333334</v>
      </c>
      <c r="J9" s="6">
        <v>0.15633333333333332</v>
      </c>
      <c r="K9" s="6">
        <v>0.16533333333333333</v>
      </c>
      <c r="L9" s="6">
        <v>0.16966666666666669</v>
      </c>
      <c r="M9" s="6">
        <v>0.17899999999999999</v>
      </c>
      <c r="N9" s="6">
        <v>0.18533333333333335</v>
      </c>
      <c r="O9" s="6">
        <v>0.19933333333333331</v>
      </c>
      <c r="P9" s="6">
        <v>0.21166666666666667</v>
      </c>
      <c r="Q9" s="6">
        <v>0.22399999999999998</v>
      </c>
      <c r="R9" s="6">
        <v>0.24199999999999999</v>
      </c>
      <c r="S9" s="6">
        <v>0.26133333333333331</v>
      </c>
      <c r="T9" s="6">
        <v>0.27799999999999997</v>
      </c>
      <c r="U9" s="6">
        <v>0.29433333333333334</v>
      </c>
      <c r="V9" s="6">
        <v>0.314</v>
      </c>
      <c r="W9" s="6">
        <v>0.33266666666666667</v>
      </c>
      <c r="X9" s="6">
        <v>0.35366666666666668</v>
      </c>
      <c r="Y9" s="6">
        <v>0.3706666666666667</v>
      </c>
      <c r="Z9" s="6">
        <v>0.39466666666666667</v>
      </c>
      <c r="AA9" s="6">
        <v>0.41333333333333333</v>
      </c>
      <c r="AB9" s="6">
        <v>0.42766666666666669</v>
      </c>
      <c r="AC9" s="6">
        <v>0.44366666666666671</v>
      </c>
      <c r="AD9" s="6">
        <v>0.46566666666666673</v>
      </c>
      <c r="AE9" s="6">
        <v>0.48699999999999993</v>
      </c>
      <c r="AF9" s="6">
        <v>0.505</v>
      </c>
      <c r="AG9" s="6">
        <v>0.52600000000000002</v>
      </c>
      <c r="AH9" s="6">
        <v>0.54766666666666663</v>
      </c>
      <c r="AI9" s="6">
        <v>0.56900000000000006</v>
      </c>
      <c r="AJ9" s="6">
        <v>0.58300000000000007</v>
      </c>
      <c r="AK9" s="6">
        <v>0.60966666666666658</v>
      </c>
      <c r="AL9" s="6">
        <v>0.64033333333333331</v>
      </c>
      <c r="AM9" s="6">
        <v>0.67</v>
      </c>
      <c r="AN9" s="6">
        <v>0.69600000000000006</v>
      </c>
      <c r="AO9" s="6">
        <v>0.72000000000000008</v>
      </c>
      <c r="AP9" s="6">
        <v>0.7533333333333333</v>
      </c>
      <c r="AQ9" s="6">
        <v>0.78933333333333333</v>
      </c>
      <c r="AR9" s="6">
        <v>0.80666666666666664</v>
      </c>
      <c r="AS9" s="6">
        <v>0.83000000000000007</v>
      </c>
      <c r="AT9" s="6">
        <v>0.84700000000000009</v>
      </c>
      <c r="AU9" s="6">
        <v>0.88200000000000001</v>
      </c>
      <c r="AV9" s="6">
        <v>0.89400000000000002</v>
      </c>
      <c r="AW9" s="6">
        <v>0.91799999999999993</v>
      </c>
      <c r="AX9" s="6">
        <v>0.94800000000000006</v>
      </c>
      <c r="AY9" s="6">
        <v>0.96199999999999997</v>
      </c>
      <c r="AZ9" s="6">
        <v>0.9933333333333334</v>
      </c>
      <c r="BA9" s="6">
        <v>1.01</v>
      </c>
      <c r="BB9" s="6">
        <v>1.0566666666666666</v>
      </c>
      <c r="BC9" s="6">
        <v>1.0716666666666668</v>
      </c>
      <c r="BD9" s="6">
        <v>1.0896666666666666</v>
      </c>
      <c r="BE9" s="6">
        <v>1.115</v>
      </c>
      <c r="BF9" s="6">
        <v>1.1373333333333333</v>
      </c>
      <c r="BG9" s="6">
        <v>1.169</v>
      </c>
      <c r="BH9" s="6">
        <v>1.1966666666666665</v>
      </c>
      <c r="BI9" s="6">
        <v>1.2230000000000001</v>
      </c>
      <c r="BJ9" s="6">
        <v>1.2530000000000001</v>
      </c>
      <c r="BK9" s="6">
        <v>1.27</v>
      </c>
      <c r="BL9" s="6">
        <v>1.2873333333333334</v>
      </c>
      <c r="BM9" s="6">
        <v>1.3080000000000001</v>
      </c>
      <c r="BN9" s="6">
        <v>1.34</v>
      </c>
      <c r="BO9" s="6">
        <v>1.3639999999999999</v>
      </c>
      <c r="BP9" s="6">
        <v>1.3733333333333333</v>
      </c>
      <c r="BQ9" s="6">
        <v>1.3920000000000001</v>
      </c>
      <c r="BR9" s="6">
        <v>1.4206666666666665</v>
      </c>
      <c r="BS9" s="6">
        <v>1.458</v>
      </c>
      <c r="BT9" s="6">
        <v>1.4456666666666667</v>
      </c>
      <c r="BU9" s="6">
        <v>1.4633333333333334</v>
      </c>
      <c r="BV9" s="6">
        <v>1.4870000000000001</v>
      </c>
      <c r="BW9" s="6">
        <v>1.5116666666666667</v>
      </c>
      <c r="BX9" s="6">
        <v>1.5130000000000001</v>
      </c>
      <c r="BY9" s="6">
        <v>1.5343333333333335</v>
      </c>
      <c r="BZ9" s="6">
        <v>1.5529999999999999</v>
      </c>
      <c r="CA9" s="6">
        <v>1.5503333333333333</v>
      </c>
      <c r="CB9" s="6">
        <v>1.569</v>
      </c>
      <c r="CC9" s="6">
        <v>1.5773333333333333</v>
      </c>
      <c r="CD9" s="6">
        <v>1.5940000000000001</v>
      </c>
      <c r="CE9" s="6">
        <v>1.6120000000000001</v>
      </c>
      <c r="CF9" s="6">
        <v>1.6023333333333332</v>
      </c>
      <c r="CG9" s="6">
        <v>1.6116666666666668</v>
      </c>
      <c r="CH9" s="6">
        <v>1.631</v>
      </c>
      <c r="CI9" s="6">
        <v>1.637</v>
      </c>
      <c r="CJ9" s="6">
        <v>1.6366666666666667</v>
      </c>
      <c r="CK9" s="6">
        <v>1.6456666666666666</v>
      </c>
      <c r="CL9" s="6">
        <v>1.6596666666666666</v>
      </c>
      <c r="CM9" s="6">
        <v>1.6676666666666666</v>
      </c>
      <c r="CN9" s="6">
        <v>1.67</v>
      </c>
      <c r="CO9" s="6">
        <v>1.6686666666666665</v>
      </c>
      <c r="CP9" s="6">
        <v>1.6826666666666665</v>
      </c>
      <c r="CQ9" s="6">
        <v>1.6883333333333332</v>
      </c>
      <c r="CR9" s="6">
        <v>1.6903333333333332</v>
      </c>
    </row>
    <row r="10" spans="1:96" x14ac:dyDescent="0.25">
      <c r="A10" s="4" t="s">
        <v>8</v>
      </c>
      <c r="B10" s="6">
        <v>0.11333333333333336</v>
      </c>
      <c r="C10" s="6">
        <v>0.10733333333333334</v>
      </c>
      <c r="D10" s="6">
        <v>0.129</v>
      </c>
      <c r="E10" s="6">
        <v>0.12966666666666665</v>
      </c>
      <c r="F10" s="6">
        <v>0.14000000000000001</v>
      </c>
      <c r="G10" s="6">
        <v>0.14466666666666667</v>
      </c>
      <c r="H10" s="6">
        <v>0.14866666666666667</v>
      </c>
      <c r="I10" s="6">
        <v>0.15033333333333332</v>
      </c>
      <c r="J10" s="6">
        <v>0.15833333333333333</v>
      </c>
      <c r="K10" s="6">
        <v>0.17033333333333334</v>
      </c>
      <c r="L10" s="6">
        <v>0.17166666666666669</v>
      </c>
      <c r="M10" s="6">
        <v>0.183</v>
      </c>
      <c r="N10" s="6">
        <v>0.19233333333333336</v>
      </c>
      <c r="O10" s="6">
        <v>0.20733333333333331</v>
      </c>
      <c r="P10" s="6">
        <v>0.22166666666666668</v>
      </c>
      <c r="Q10" s="6">
        <v>0.23899999999999999</v>
      </c>
      <c r="R10" s="6">
        <v>0.26099999999999995</v>
      </c>
      <c r="S10" s="6">
        <v>0.27733333333333332</v>
      </c>
      <c r="T10" s="6">
        <v>0.29499999999999998</v>
      </c>
      <c r="U10" s="6">
        <v>0.31533333333333335</v>
      </c>
      <c r="V10" s="6">
        <v>0.33699999999999997</v>
      </c>
      <c r="W10" s="6">
        <v>0.35466666666666669</v>
      </c>
      <c r="X10" s="6">
        <v>0.37666666666666671</v>
      </c>
      <c r="Y10" s="6">
        <v>0.39266666666666666</v>
      </c>
      <c r="Z10" s="6">
        <v>0.42166666666666669</v>
      </c>
      <c r="AA10" s="6">
        <v>0.44033333333333335</v>
      </c>
      <c r="AB10" s="6">
        <v>0.46066666666666672</v>
      </c>
      <c r="AC10" s="6">
        <v>0.47366666666666674</v>
      </c>
      <c r="AD10" s="6">
        <v>0.49966666666666665</v>
      </c>
      <c r="AE10" s="6">
        <v>0.52300000000000002</v>
      </c>
      <c r="AF10" s="6">
        <v>0.54200000000000004</v>
      </c>
      <c r="AG10" s="6">
        <v>0.56900000000000006</v>
      </c>
      <c r="AH10" s="6">
        <v>0.58166666666666667</v>
      </c>
      <c r="AI10" s="6">
        <v>0.60799999999999998</v>
      </c>
      <c r="AJ10" s="6">
        <v>0.624</v>
      </c>
      <c r="AK10" s="6">
        <v>0.64666666666666661</v>
      </c>
      <c r="AL10" s="6">
        <v>0.67333333333333334</v>
      </c>
      <c r="AM10" s="6">
        <v>0.70300000000000007</v>
      </c>
      <c r="AN10" s="6">
        <v>0.72500000000000009</v>
      </c>
      <c r="AO10" s="6">
        <v>0.755</v>
      </c>
      <c r="AP10" s="6">
        <v>0.77733333333333332</v>
      </c>
      <c r="AQ10" s="6">
        <v>0.82433333333333336</v>
      </c>
      <c r="AR10" s="6">
        <v>0.84266666666666667</v>
      </c>
      <c r="AS10" s="6">
        <v>0.88900000000000001</v>
      </c>
      <c r="AT10" s="6">
        <v>0.90500000000000003</v>
      </c>
      <c r="AU10" s="6">
        <v>0.93399999999999994</v>
      </c>
      <c r="AV10" s="6">
        <v>0.94799999999999995</v>
      </c>
      <c r="AW10" s="6">
        <v>0.96100000000000008</v>
      </c>
      <c r="AX10" s="6">
        <v>1</v>
      </c>
      <c r="AY10" s="6">
        <v>1.018</v>
      </c>
      <c r="AZ10" s="6">
        <v>1.0443333333333333</v>
      </c>
      <c r="BA10" s="6">
        <v>1.0599999999999998</v>
      </c>
      <c r="BB10" s="6">
        <v>1.0916666666666666</v>
      </c>
      <c r="BC10" s="6">
        <v>1.1126666666666667</v>
      </c>
      <c r="BD10" s="6">
        <v>1.1426666666666667</v>
      </c>
      <c r="BE10" s="6">
        <v>1.1599999999999999</v>
      </c>
      <c r="BF10" s="6">
        <v>1.1943333333333332</v>
      </c>
      <c r="BG10" s="6">
        <v>1.2150000000000001</v>
      </c>
      <c r="BH10" s="6">
        <v>1.2366666666666666</v>
      </c>
      <c r="BI10" s="6">
        <v>1.2530000000000001</v>
      </c>
      <c r="BJ10" s="6">
        <v>1.292</v>
      </c>
      <c r="BK10" s="6">
        <v>1.3080000000000001</v>
      </c>
      <c r="BL10" s="6">
        <v>1.3333333333333333</v>
      </c>
      <c r="BM10" s="6">
        <v>1.347</v>
      </c>
      <c r="BN10" s="6">
        <v>1.3800000000000001</v>
      </c>
      <c r="BO10" s="6">
        <v>1.3979999999999999</v>
      </c>
      <c r="BP10" s="6">
        <v>1.4113333333333333</v>
      </c>
      <c r="BQ10" s="6">
        <v>1.4350000000000001</v>
      </c>
      <c r="BR10" s="6">
        <v>1.4576666666666667</v>
      </c>
      <c r="BS10" s="6">
        <v>1.48</v>
      </c>
      <c r="BT10" s="6">
        <v>1.4926666666666666</v>
      </c>
      <c r="BU10" s="6">
        <v>1.4983333333333335</v>
      </c>
      <c r="BV10" s="6">
        <v>1.514</v>
      </c>
      <c r="BW10" s="6">
        <v>1.5296666666666667</v>
      </c>
      <c r="BX10" s="6">
        <v>1.5469999999999999</v>
      </c>
      <c r="BY10" s="6">
        <v>1.5543333333333331</v>
      </c>
      <c r="BZ10" s="6">
        <v>1.5759999999999998</v>
      </c>
      <c r="CA10" s="6">
        <v>1.5763333333333334</v>
      </c>
      <c r="CB10" s="6">
        <v>1.59</v>
      </c>
      <c r="CC10" s="6">
        <v>1.5963333333333334</v>
      </c>
      <c r="CD10" s="6">
        <v>1.609</v>
      </c>
      <c r="CE10" s="6">
        <v>1.62</v>
      </c>
      <c r="CF10" s="6">
        <v>1.6293333333333333</v>
      </c>
      <c r="CG10" s="6">
        <v>1.6366666666666667</v>
      </c>
      <c r="CH10" s="6">
        <v>1.6440000000000001</v>
      </c>
      <c r="CI10" s="6">
        <v>1.651</v>
      </c>
      <c r="CJ10" s="6">
        <v>1.6576666666666668</v>
      </c>
      <c r="CK10" s="6">
        <v>1.6596666666666666</v>
      </c>
      <c r="CL10" s="6">
        <v>1.6736666666666666</v>
      </c>
      <c r="CM10" s="6">
        <v>1.6806666666666668</v>
      </c>
      <c r="CN10" s="6">
        <v>1.6859999999999999</v>
      </c>
      <c r="CO10" s="6">
        <v>1.6846666666666665</v>
      </c>
      <c r="CP10" s="6">
        <v>1.6916666666666667</v>
      </c>
      <c r="CQ10" s="6">
        <v>1.7023333333333333</v>
      </c>
      <c r="CR10" s="6">
        <v>1.7053333333333334</v>
      </c>
    </row>
    <row r="17" spans="2:2" x14ac:dyDescent="0.25">
      <c r="B17" s="2"/>
    </row>
    <row r="18" spans="2:2" x14ac:dyDescent="0.25">
      <c r="B18" s="2"/>
    </row>
    <row r="19" spans="2:2" x14ac:dyDescent="0.25">
      <c r="B19" s="2"/>
    </row>
    <row r="20" spans="2:2" x14ac:dyDescent="0.25">
      <c r="B20" s="2"/>
    </row>
    <row r="21" spans="2:2" x14ac:dyDescent="0.25">
      <c r="B21" s="2"/>
    </row>
    <row r="22" spans="2:2" x14ac:dyDescent="0.25">
      <c r="B22" s="2"/>
    </row>
    <row r="23" spans="2:2" x14ac:dyDescent="0.25">
      <c r="B23" s="2"/>
    </row>
    <row r="24" spans="2:2" x14ac:dyDescent="0.25">
      <c r="B24" s="2"/>
    </row>
    <row r="25" spans="2:2" x14ac:dyDescent="0.25">
      <c r="B25" s="2"/>
    </row>
    <row r="26" spans="2:2" x14ac:dyDescent="0.25">
      <c r="B26" s="2"/>
    </row>
    <row r="27" spans="2:2" x14ac:dyDescent="0.25">
      <c r="B27" s="2"/>
    </row>
    <row r="28" spans="2:2" x14ac:dyDescent="0.25">
      <c r="B28" s="2"/>
    </row>
    <row r="29" spans="2:2" x14ac:dyDescent="0.25">
      <c r="B29" s="2"/>
    </row>
    <row r="30" spans="2:2" x14ac:dyDescent="0.25">
      <c r="B30" s="2"/>
    </row>
    <row r="31" spans="2:2" x14ac:dyDescent="0.25">
      <c r="B31" s="2"/>
    </row>
    <row r="32" spans="2:2" x14ac:dyDescent="0.25">
      <c r="B32" s="2"/>
    </row>
    <row r="33" spans="2:2" x14ac:dyDescent="0.25">
      <c r="B33" s="2"/>
    </row>
    <row r="34" spans="2:2" x14ac:dyDescent="0.25">
      <c r="B34" s="2"/>
    </row>
    <row r="35" spans="2:2" x14ac:dyDescent="0.25">
      <c r="B35" s="2"/>
    </row>
    <row r="36" spans="2:2" x14ac:dyDescent="0.25">
      <c r="B36" s="2"/>
    </row>
    <row r="37" spans="2:2" x14ac:dyDescent="0.25">
      <c r="B37" s="2"/>
    </row>
    <row r="38" spans="2:2" x14ac:dyDescent="0.25">
      <c r="B38" s="2"/>
    </row>
    <row r="39" spans="2:2" x14ac:dyDescent="0.25">
      <c r="B39" s="2"/>
    </row>
    <row r="40" spans="2:2" x14ac:dyDescent="0.25">
      <c r="B40" s="2"/>
    </row>
    <row r="41" spans="2:2" x14ac:dyDescent="0.25">
      <c r="B41" s="2"/>
    </row>
    <row r="42" spans="2:2" x14ac:dyDescent="0.25">
      <c r="B42" s="2"/>
    </row>
    <row r="43" spans="2:2" x14ac:dyDescent="0.25">
      <c r="B43" s="2"/>
    </row>
    <row r="44" spans="2:2" x14ac:dyDescent="0.25">
      <c r="B44" s="2"/>
    </row>
    <row r="45" spans="2:2" x14ac:dyDescent="0.25">
      <c r="B45" s="2"/>
    </row>
    <row r="46" spans="2:2" x14ac:dyDescent="0.25">
      <c r="B46" s="2"/>
    </row>
    <row r="47" spans="2:2" x14ac:dyDescent="0.25">
      <c r="B47" s="2"/>
    </row>
    <row r="48" spans="2:2" x14ac:dyDescent="0.25">
      <c r="B48" s="2"/>
    </row>
    <row r="49" spans="2:2" x14ac:dyDescent="0.25">
      <c r="B49" s="2"/>
    </row>
    <row r="50" spans="2:2" x14ac:dyDescent="0.25">
      <c r="B50" s="2"/>
    </row>
    <row r="51" spans="2:2" x14ac:dyDescent="0.25">
      <c r="B51" s="2"/>
    </row>
    <row r="52" spans="2:2" x14ac:dyDescent="0.25">
      <c r="B52" s="2"/>
    </row>
    <row r="53" spans="2:2" x14ac:dyDescent="0.25">
      <c r="B53" s="2"/>
    </row>
    <row r="54" spans="2:2" x14ac:dyDescent="0.25">
      <c r="B54" s="2"/>
    </row>
    <row r="55" spans="2:2" x14ac:dyDescent="0.25">
      <c r="B55" s="2"/>
    </row>
    <row r="56" spans="2:2" x14ac:dyDescent="0.25">
      <c r="B56" s="2"/>
    </row>
    <row r="57" spans="2:2" x14ac:dyDescent="0.25">
      <c r="B57" s="2"/>
    </row>
    <row r="58" spans="2:2" x14ac:dyDescent="0.25">
      <c r="B58" s="2"/>
    </row>
    <row r="59" spans="2:2" x14ac:dyDescent="0.25">
      <c r="B59" s="2"/>
    </row>
    <row r="60" spans="2:2" x14ac:dyDescent="0.25">
      <c r="B60" s="2"/>
    </row>
    <row r="61" spans="2:2" x14ac:dyDescent="0.25">
      <c r="B61" s="2"/>
    </row>
    <row r="62" spans="2:2" x14ac:dyDescent="0.25">
      <c r="B62" s="2"/>
    </row>
    <row r="63" spans="2:2" x14ac:dyDescent="0.25">
      <c r="B63" s="2"/>
    </row>
    <row r="64" spans="2:2" x14ac:dyDescent="0.25">
      <c r="B64" s="2"/>
    </row>
    <row r="65" spans="2:2" x14ac:dyDescent="0.25">
      <c r="B65" s="2"/>
    </row>
    <row r="66" spans="2:2" x14ac:dyDescent="0.25">
      <c r="B66" s="2"/>
    </row>
    <row r="67" spans="2:2" x14ac:dyDescent="0.25">
      <c r="B67" s="2"/>
    </row>
    <row r="68" spans="2:2" x14ac:dyDescent="0.25">
      <c r="B68" s="2"/>
    </row>
    <row r="69" spans="2:2" x14ac:dyDescent="0.25">
      <c r="B69" s="2"/>
    </row>
    <row r="70" spans="2:2" x14ac:dyDescent="0.25">
      <c r="B70" s="2"/>
    </row>
    <row r="71" spans="2:2" x14ac:dyDescent="0.25">
      <c r="B71" s="2"/>
    </row>
    <row r="72" spans="2:2" x14ac:dyDescent="0.25">
      <c r="B72" s="2"/>
    </row>
    <row r="73" spans="2:2" x14ac:dyDescent="0.25">
      <c r="B73" s="2"/>
    </row>
    <row r="74" spans="2:2" x14ac:dyDescent="0.25">
      <c r="B74" s="2"/>
    </row>
    <row r="75" spans="2:2" x14ac:dyDescent="0.25">
      <c r="B75" s="2"/>
    </row>
    <row r="76" spans="2:2" x14ac:dyDescent="0.25">
      <c r="B76" s="2"/>
    </row>
    <row r="77" spans="2:2" x14ac:dyDescent="0.25">
      <c r="B77" s="2"/>
    </row>
    <row r="78" spans="2:2" x14ac:dyDescent="0.25">
      <c r="B78" s="2"/>
    </row>
    <row r="79" spans="2:2" x14ac:dyDescent="0.25">
      <c r="B79" s="2"/>
    </row>
    <row r="80" spans="2:2" x14ac:dyDescent="0.25">
      <c r="B80" s="2"/>
    </row>
    <row r="81" spans="2:2" x14ac:dyDescent="0.25">
      <c r="B81" s="2"/>
    </row>
    <row r="82" spans="2:2" x14ac:dyDescent="0.25">
      <c r="B82" s="2"/>
    </row>
    <row r="83" spans="2:2" x14ac:dyDescent="0.25">
      <c r="B83" s="2"/>
    </row>
    <row r="84" spans="2:2" x14ac:dyDescent="0.25">
      <c r="B84" s="2"/>
    </row>
    <row r="85" spans="2:2" x14ac:dyDescent="0.25">
      <c r="B85" s="2"/>
    </row>
    <row r="86" spans="2:2" x14ac:dyDescent="0.25">
      <c r="B86" s="2"/>
    </row>
    <row r="87" spans="2:2" x14ac:dyDescent="0.25">
      <c r="B87" s="2"/>
    </row>
    <row r="88" spans="2:2" x14ac:dyDescent="0.25">
      <c r="B88" s="2"/>
    </row>
    <row r="89" spans="2:2" x14ac:dyDescent="0.25">
      <c r="B89" s="2"/>
    </row>
    <row r="90" spans="2:2" x14ac:dyDescent="0.25">
      <c r="B90" s="2"/>
    </row>
    <row r="91" spans="2:2" x14ac:dyDescent="0.25">
      <c r="B91" s="2"/>
    </row>
    <row r="92" spans="2:2" x14ac:dyDescent="0.25">
      <c r="B92" s="2"/>
    </row>
    <row r="93" spans="2:2" x14ac:dyDescent="0.25">
      <c r="B93" s="2"/>
    </row>
    <row r="94" spans="2:2" x14ac:dyDescent="0.25">
      <c r="B94" s="2"/>
    </row>
    <row r="95" spans="2:2" x14ac:dyDescent="0.25">
      <c r="B95" s="2"/>
    </row>
    <row r="96" spans="2:2" x14ac:dyDescent="0.25">
      <c r="B96" s="2"/>
    </row>
    <row r="97" spans="2:2" x14ac:dyDescent="0.25">
      <c r="B97" s="2"/>
    </row>
    <row r="98" spans="2:2" x14ac:dyDescent="0.25">
      <c r="B98" s="2"/>
    </row>
    <row r="99" spans="2:2" x14ac:dyDescent="0.25">
      <c r="B99" s="2"/>
    </row>
    <row r="100" spans="2:2" x14ac:dyDescent="0.25">
      <c r="B100" s="2"/>
    </row>
    <row r="101" spans="2:2" x14ac:dyDescent="0.25">
      <c r="B101" s="2"/>
    </row>
    <row r="102" spans="2:2" x14ac:dyDescent="0.25">
      <c r="B102" s="2"/>
    </row>
    <row r="103" spans="2:2" x14ac:dyDescent="0.25">
      <c r="B103" s="2"/>
    </row>
    <row r="104" spans="2:2" x14ac:dyDescent="0.25">
      <c r="B104" s="2"/>
    </row>
    <row r="105" spans="2:2" x14ac:dyDescent="0.25">
      <c r="B105" s="2"/>
    </row>
    <row r="106" spans="2:2" x14ac:dyDescent="0.25">
      <c r="B106" s="2"/>
    </row>
    <row r="107" spans="2:2" x14ac:dyDescent="0.25">
      <c r="B107" s="2"/>
    </row>
    <row r="108" spans="2:2" x14ac:dyDescent="0.25">
      <c r="B108" s="2"/>
    </row>
    <row r="109" spans="2:2" x14ac:dyDescent="0.25">
      <c r="B109" s="2"/>
    </row>
    <row r="110" spans="2:2" x14ac:dyDescent="0.25">
      <c r="B110" s="2"/>
    </row>
    <row r="111" spans="2:2" x14ac:dyDescent="0.25">
      <c r="B111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55371-113B-4A89-89E1-D28E82D47150}">
  <dimension ref="A1:L11"/>
  <sheetViews>
    <sheetView tabSelected="1" workbookViewId="0">
      <selection activeCell="L14" sqref="L14"/>
    </sheetView>
  </sheetViews>
  <sheetFormatPr baseColWidth="10" defaultRowHeight="15" x14ac:dyDescent="0.25"/>
  <cols>
    <col min="1" max="1" width="22.85546875" bestFit="1" customWidth="1"/>
    <col min="6" max="6" width="16.140625" bestFit="1" customWidth="1"/>
    <col min="7" max="7" width="9.42578125" bestFit="1" customWidth="1"/>
    <col min="8" max="8" width="16.28515625" bestFit="1" customWidth="1"/>
    <col min="9" max="9" width="6.5703125" bestFit="1" customWidth="1"/>
    <col min="10" max="10" width="16.28515625" bestFit="1" customWidth="1"/>
    <col min="11" max="11" width="6.5703125" bestFit="1" customWidth="1"/>
    <col min="12" max="12" width="16.28515625" bestFit="1" customWidth="1"/>
  </cols>
  <sheetData>
    <row r="1" spans="1:12" ht="17.25" x14ac:dyDescent="0.25">
      <c r="A1" s="17" t="s">
        <v>11</v>
      </c>
      <c r="B1" s="18" t="s">
        <v>10</v>
      </c>
      <c r="C1" s="19" t="s">
        <v>12</v>
      </c>
      <c r="D1" s="20" t="s">
        <v>13</v>
      </c>
    </row>
    <row r="2" spans="1:12" ht="15.75" thickBot="1" x14ac:dyDescent="0.3">
      <c r="A2" s="21" t="s">
        <v>0</v>
      </c>
      <c r="B2" s="22">
        <v>6.5957370000000001E-2</v>
      </c>
      <c r="C2" s="23">
        <v>4.7324460000000004</v>
      </c>
      <c r="D2" s="23">
        <v>2.0507420000000001</v>
      </c>
    </row>
    <row r="3" spans="1:12" ht="18" thickBot="1" x14ac:dyDescent="0.3">
      <c r="A3" s="21" t="s">
        <v>1</v>
      </c>
      <c r="B3" s="22">
        <v>6.4626680000000006E-2</v>
      </c>
      <c r="C3" s="23">
        <v>4.3274650000000001</v>
      </c>
      <c r="D3" s="23">
        <v>2.0163350000000002</v>
      </c>
      <c r="F3" s="7"/>
      <c r="G3" s="32" t="s">
        <v>10</v>
      </c>
      <c r="H3" s="33"/>
      <c r="I3" s="32" t="s">
        <v>12</v>
      </c>
      <c r="J3" s="33"/>
      <c r="K3" s="34" t="s">
        <v>13</v>
      </c>
      <c r="L3" s="35"/>
    </row>
    <row r="4" spans="1:12" ht="15.75" thickBot="1" x14ac:dyDescent="0.3">
      <c r="A4" s="21" t="s">
        <v>2</v>
      </c>
      <c r="B4" s="22">
        <v>6.2899380000000005E-2</v>
      </c>
      <c r="C4" s="23">
        <v>4.6322710000000002</v>
      </c>
      <c r="D4" s="23">
        <v>1.996319</v>
      </c>
      <c r="F4" s="7"/>
      <c r="G4" s="9" t="s">
        <v>44</v>
      </c>
      <c r="H4" s="10" t="s">
        <v>45</v>
      </c>
      <c r="I4" s="9" t="s">
        <v>44</v>
      </c>
      <c r="J4" s="10" t="s">
        <v>45</v>
      </c>
      <c r="K4" s="9" t="s">
        <v>44</v>
      </c>
      <c r="L4" s="10" t="s">
        <v>45</v>
      </c>
    </row>
    <row r="5" spans="1:12" x14ac:dyDescent="0.25">
      <c r="A5" s="21" t="s">
        <v>3</v>
      </c>
      <c r="B5" s="22">
        <v>7.015528E-2</v>
      </c>
      <c r="C5" s="23">
        <v>4.3005509999999996</v>
      </c>
      <c r="D5" s="23">
        <v>1.947697</v>
      </c>
      <c r="F5" s="24" t="s">
        <v>41</v>
      </c>
      <c r="G5" s="25">
        <f>AVERAGE(B2:B4)</f>
        <v>6.4494476666666675E-2</v>
      </c>
      <c r="H5" s="26">
        <f>_xlfn.STDEV.S(B2:B4)</f>
        <v>1.5332755789594147E-3</v>
      </c>
      <c r="I5" s="27">
        <f>AVERAGE(C2:C4)</f>
        <v>4.5640606666666663</v>
      </c>
      <c r="J5" s="26">
        <f>_xlfn.STDEV.S(C2:C4)</f>
        <v>0.21093100713345439</v>
      </c>
      <c r="K5" s="27">
        <f>AVERAGE(D2:D4)</f>
        <v>2.0211320000000002</v>
      </c>
      <c r="L5" s="26">
        <f>_xlfn.STDEV.S(D2:D4)</f>
        <v>2.7526789478615227E-2</v>
      </c>
    </row>
    <row r="6" spans="1:12" x14ac:dyDescent="0.25">
      <c r="A6" s="21" t="s">
        <v>4</v>
      </c>
      <c r="B6" s="22">
        <v>6.9574739999999996E-2</v>
      </c>
      <c r="C6" s="23">
        <v>4.2331450000000004</v>
      </c>
      <c r="D6" s="23">
        <v>1.917559</v>
      </c>
      <c r="F6" s="28" t="s">
        <v>42</v>
      </c>
      <c r="G6" s="11">
        <f>AVERAGE(B5:B7)</f>
        <v>6.9635293333333334E-2</v>
      </c>
      <c r="H6" s="12">
        <f>_xlfn.STDEV.S(B5:B7)</f>
        <v>4.9250981079906539E-4</v>
      </c>
      <c r="I6" s="15">
        <f>AVERAGE(C5:C7)</f>
        <v>4.2275659999999995</v>
      </c>
      <c r="J6" s="12">
        <f>_xlfn.STDEV.S(C5:C7)</f>
        <v>7.5928379286008388E-2</v>
      </c>
      <c r="K6" s="15">
        <f>AVERAGE(D5:D7)</f>
        <v>1.9267533333333333</v>
      </c>
      <c r="L6" s="12">
        <f>_xlfn.STDEV.S(D5:D7)</f>
        <v>1.8182680944605893E-2</v>
      </c>
    </row>
    <row r="7" spans="1:12" ht="15.75" thickBot="1" x14ac:dyDescent="0.3">
      <c r="A7" s="21" t="s">
        <v>5</v>
      </c>
      <c r="B7" s="22">
        <v>6.9175860000000006E-2</v>
      </c>
      <c r="C7" s="23">
        <v>4.1490020000000003</v>
      </c>
      <c r="D7" s="23">
        <v>1.9150039999999999</v>
      </c>
      <c r="F7" s="29" t="s">
        <v>43</v>
      </c>
      <c r="G7" s="13">
        <f>AVERAGE(B8:B10)</f>
        <v>4.9580626666666662E-2</v>
      </c>
      <c r="H7" s="14">
        <f>_xlfn.STDEV.S(B8:B10)</f>
        <v>6.7841180136649678E-4</v>
      </c>
      <c r="I7" s="16">
        <f>AVERAGE(C8:C10)</f>
        <v>3.970207666666667</v>
      </c>
      <c r="J7" s="14">
        <f>_xlfn.STDEV.S(C8:C10)</f>
        <v>0.38827643074275486</v>
      </c>
      <c r="K7" s="16">
        <f>AVERAGE(D8:D10)</f>
        <v>2.0742793333333331</v>
      </c>
      <c r="L7" s="14">
        <f>_xlfn.STDEV.S(D8:D10)</f>
        <v>3.0242985407088047E-2</v>
      </c>
    </row>
    <row r="8" spans="1:12" x14ac:dyDescent="0.25">
      <c r="A8" s="21" t="s">
        <v>6</v>
      </c>
      <c r="B8" s="22">
        <v>4.941309E-2</v>
      </c>
      <c r="C8" s="23">
        <v>3.5933440000000001</v>
      </c>
      <c r="D8" s="23">
        <v>2.0964749999999999</v>
      </c>
    </row>
    <row r="9" spans="1:12" x14ac:dyDescent="0.25">
      <c r="A9" s="21" t="s">
        <v>7</v>
      </c>
      <c r="B9" s="22">
        <v>4.9001679999999999E-2</v>
      </c>
      <c r="C9" s="23">
        <v>4.36897</v>
      </c>
      <c r="D9" s="23">
        <v>2.0865300000000002</v>
      </c>
      <c r="F9" s="36"/>
    </row>
    <row r="10" spans="1:12" x14ac:dyDescent="0.25">
      <c r="A10" s="21" t="s">
        <v>8</v>
      </c>
      <c r="B10" s="22">
        <v>5.0327110000000001E-2</v>
      </c>
      <c r="C10" s="23">
        <v>3.9483090000000001</v>
      </c>
      <c r="D10" s="23">
        <v>2.0398329999999998</v>
      </c>
      <c r="F10" s="36"/>
    </row>
    <row r="11" spans="1:12" x14ac:dyDescent="0.25">
      <c r="A11" s="7"/>
      <c r="B11" s="7"/>
      <c r="C11" s="1"/>
      <c r="D11" s="1"/>
    </row>
  </sheetData>
  <mergeCells count="3">
    <mergeCell ref="G3:H3"/>
    <mergeCell ref="I3:J3"/>
    <mergeCell ref="K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EE4E5-F5F3-408A-A1DC-A44C78A584E9}">
  <dimension ref="A1:F31"/>
  <sheetViews>
    <sheetView topLeftCell="A11" workbookViewId="0">
      <selection activeCell="H10" sqref="H10"/>
    </sheetView>
  </sheetViews>
  <sheetFormatPr baseColWidth="10" defaultRowHeight="15" x14ac:dyDescent="0.25"/>
  <cols>
    <col min="1" max="1" width="35.140625" bestFit="1" customWidth="1"/>
    <col min="2" max="2" width="9.85546875" bestFit="1" customWidth="1"/>
    <col min="3" max="3" width="3.140625" bestFit="1" customWidth="1"/>
    <col min="4" max="4" width="9.42578125" bestFit="1" customWidth="1"/>
    <col min="5" max="5" width="12.7109375" bestFit="1" customWidth="1"/>
    <col min="6" max="6" width="8.42578125" bestFit="1" customWidth="1"/>
  </cols>
  <sheetData>
    <row r="1" spans="1:2" x14ac:dyDescent="0.25">
      <c r="A1" s="30" t="s">
        <v>96</v>
      </c>
    </row>
    <row r="2" spans="1:2" x14ac:dyDescent="0.25">
      <c r="A2" t="s">
        <v>46</v>
      </c>
      <c r="B2" t="s">
        <v>47</v>
      </c>
    </row>
    <row r="3" spans="1:2" x14ac:dyDescent="0.25">
      <c r="A3" t="s">
        <v>48</v>
      </c>
      <c r="B3" t="s">
        <v>30</v>
      </c>
    </row>
    <row r="5" spans="1:2" x14ac:dyDescent="0.25">
      <c r="A5" t="s">
        <v>49</v>
      </c>
    </row>
    <row r="6" spans="1:2" x14ac:dyDescent="0.25">
      <c r="A6" t="s">
        <v>50</v>
      </c>
      <c r="B6" t="s">
        <v>51</v>
      </c>
    </row>
    <row r="7" spans="1:2" x14ac:dyDescent="0.25">
      <c r="A7" t="s">
        <v>52</v>
      </c>
      <c r="B7" t="s">
        <v>29</v>
      </c>
    </row>
    <row r="8" spans="1:2" x14ac:dyDescent="0.25">
      <c r="A8" t="s">
        <v>53</v>
      </c>
      <c r="B8" t="s">
        <v>28</v>
      </c>
    </row>
    <row r="9" spans="1:2" x14ac:dyDescent="0.25">
      <c r="A9" t="s">
        <v>54</v>
      </c>
      <c r="B9" t="s">
        <v>24</v>
      </c>
    </row>
    <row r="10" spans="1:2" x14ac:dyDescent="0.25">
      <c r="A10" t="s">
        <v>55</v>
      </c>
      <c r="B10" t="s">
        <v>56</v>
      </c>
    </row>
    <row r="12" spans="1:2" x14ac:dyDescent="0.25">
      <c r="A12" t="s">
        <v>57</v>
      </c>
    </row>
    <row r="13" spans="1:2" x14ac:dyDescent="0.25">
      <c r="A13" t="s">
        <v>58</v>
      </c>
      <c r="B13" t="s">
        <v>59</v>
      </c>
    </row>
    <row r="14" spans="1:2" x14ac:dyDescent="0.25">
      <c r="A14" t="s">
        <v>52</v>
      </c>
      <c r="B14" t="s">
        <v>60</v>
      </c>
    </row>
    <row r="15" spans="1:2" x14ac:dyDescent="0.25">
      <c r="A15" t="s">
        <v>53</v>
      </c>
      <c r="B15" t="s">
        <v>61</v>
      </c>
    </row>
    <row r="16" spans="1:2" x14ac:dyDescent="0.25">
      <c r="A16" t="s">
        <v>62</v>
      </c>
      <c r="B16" t="s">
        <v>63</v>
      </c>
    </row>
    <row r="18" spans="1:6" x14ac:dyDescent="0.25">
      <c r="A18" t="s">
        <v>64</v>
      </c>
    </row>
    <row r="19" spans="1:6" x14ac:dyDescent="0.25">
      <c r="A19" t="s">
        <v>65</v>
      </c>
    </row>
    <row r="20" spans="1:6" x14ac:dyDescent="0.25">
      <c r="A20" t="s">
        <v>52</v>
      </c>
    </row>
    <row r="21" spans="1:6" x14ac:dyDescent="0.25">
      <c r="A21" t="s">
        <v>53</v>
      </c>
    </row>
    <row r="22" spans="1:6" x14ac:dyDescent="0.25">
      <c r="A22" t="s">
        <v>62</v>
      </c>
    </row>
    <row r="24" spans="1:6" x14ac:dyDescent="0.25">
      <c r="A24" t="s">
        <v>66</v>
      </c>
      <c r="B24" t="s">
        <v>67</v>
      </c>
      <c r="C24" t="s">
        <v>40</v>
      </c>
      <c r="D24" t="s">
        <v>68</v>
      </c>
      <c r="E24" t="s">
        <v>69</v>
      </c>
      <c r="F24" t="s">
        <v>70</v>
      </c>
    </row>
    <row r="25" spans="1:6" x14ac:dyDescent="0.25">
      <c r="A25" t="s">
        <v>71</v>
      </c>
      <c r="B25" t="s">
        <v>72</v>
      </c>
      <c r="C25">
        <v>2</v>
      </c>
      <c r="D25" t="s">
        <v>73</v>
      </c>
      <c r="E25" t="s">
        <v>74</v>
      </c>
      <c r="F25" t="s">
        <v>75</v>
      </c>
    </row>
    <row r="26" spans="1:6" x14ac:dyDescent="0.25">
      <c r="A26" t="s">
        <v>76</v>
      </c>
      <c r="B26" s="8">
        <v>6.1069999999999996E-3</v>
      </c>
      <c r="C26">
        <v>6</v>
      </c>
      <c r="D26" s="8">
        <v>1.018E-3</v>
      </c>
    </row>
    <row r="27" spans="1:6" x14ac:dyDescent="0.25">
      <c r="A27" t="s">
        <v>77</v>
      </c>
      <c r="B27" t="s">
        <v>78</v>
      </c>
      <c r="C27">
        <v>8</v>
      </c>
    </row>
    <row r="29" spans="1:6" x14ac:dyDescent="0.25">
      <c r="A29" t="s">
        <v>79</v>
      </c>
    </row>
    <row r="30" spans="1:6" x14ac:dyDescent="0.25">
      <c r="A30" t="s">
        <v>80</v>
      </c>
      <c r="B30">
        <v>3</v>
      </c>
    </row>
    <row r="31" spans="1:6" x14ac:dyDescent="0.25">
      <c r="A31" t="s">
        <v>81</v>
      </c>
      <c r="B31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A4996-6AC1-4BD2-9C84-7146635DA82B}">
  <dimension ref="A2:I15"/>
  <sheetViews>
    <sheetView workbookViewId="0">
      <selection activeCell="K17" sqref="K17"/>
    </sheetView>
  </sheetViews>
  <sheetFormatPr baseColWidth="10" defaultRowHeight="15" x14ac:dyDescent="0.25"/>
  <cols>
    <col min="1" max="1" width="36.7109375" bestFit="1" customWidth="1"/>
    <col min="2" max="2" width="9.7109375" bestFit="1" customWidth="1"/>
    <col min="3" max="3" width="20.140625" bestFit="1" customWidth="1"/>
    <col min="4" max="4" width="10.5703125" bestFit="1" customWidth="1"/>
    <col min="5" max="5" width="10" bestFit="1" customWidth="1"/>
    <col min="6" max="6" width="14.7109375" bestFit="1" customWidth="1"/>
    <col min="7" max="7" width="4.28515625" bestFit="1" customWidth="1"/>
    <col min="8" max="8" width="6" bestFit="1" customWidth="1"/>
    <col min="9" max="9" width="3.42578125" bestFit="1" customWidth="1"/>
  </cols>
  <sheetData>
    <row r="2" spans="1:9" x14ac:dyDescent="0.25">
      <c r="A2" s="30" t="s">
        <v>96</v>
      </c>
      <c r="B2" s="30"/>
    </row>
    <row r="3" spans="1:9" x14ac:dyDescent="0.25">
      <c r="A3" t="s">
        <v>14</v>
      </c>
      <c r="B3">
        <v>1</v>
      </c>
    </row>
    <row r="4" spans="1:9" x14ac:dyDescent="0.25">
      <c r="A4" t="s">
        <v>15</v>
      </c>
      <c r="B4">
        <v>3</v>
      </c>
    </row>
    <row r="5" spans="1:9" x14ac:dyDescent="0.25">
      <c r="A5" t="s">
        <v>16</v>
      </c>
      <c r="B5" t="s">
        <v>82</v>
      </c>
    </row>
    <row r="7" spans="1:9" x14ac:dyDescent="0.25">
      <c r="A7" t="s">
        <v>17</v>
      </c>
      <c r="B7" t="s">
        <v>18</v>
      </c>
      <c r="C7" t="s">
        <v>19</v>
      </c>
      <c r="D7" t="s">
        <v>20</v>
      </c>
      <c r="E7" t="s">
        <v>21</v>
      </c>
      <c r="F7" t="s">
        <v>22</v>
      </c>
    </row>
    <row r="8" spans="1:9" x14ac:dyDescent="0.25">
      <c r="A8" t="s">
        <v>83</v>
      </c>
      <c r="B8" t="s">
        <v>84</v>
      </c>
      <c r="C8" t="s">
        <v>23</v>
      </c>
      <c r="D8" t="s">
        <v>24</v>
      </c>
      <c r="E8" t="s">
        <v>25</v>
      </c>
      <c r="F8" t="s">
        <v>85</v>
      </c>
      <c r="G8" t="s">
        <v>26</v>
      </c>
    </row>
    <row r="9" spans="1:9" x14ac:dyDescent="0.25">
      <c r="A9" t="s">
        <v>86</v>
      </c>
      <c r="B9" t="s">
        <v>87</v>
      </c>
      <c r="C9" t="s">
        <v>27</v>
      </c>
      <c r="D9" t="s">
        <v>24</v>
      </c>
      <c r="E9" t="s">
        <v>28</v>
      </c>
      <c r="F9" t="s">
        <v>29</v>
      </c>
      <c r="G9" t="s">
        <v>30</v>
      </c>
    </row>
    <row r="10" spans="1:9" x14ac:dyDescent="0.25">
      <c r="A10" t="s">
        <v>88</v>
      </c>
      <c r="B10" t="s">
        <v>89</v>
      </c>
      <c r="C10" t="s">
        <v>31</v>
      </c>
      <c r="D10" t="s">
        <v>24</v>
      </c>
      <c r="E10" t="s">
        <v>28</v>
      </c>
      <c r="F10" t="s">
        <v>29</v>
      </c>
      <c r="G10" t="s">
        <v>32</v>
      </c>
    </row>
    <row r="12" spans="1:9" x14ac:dyDescent="0.25">
      <c r="A12" t="s">
        <v>33</v>
      </c>
      <c r="B12" t="s">
        <v>34</v>
      </c>
      <c r="C12" t="s">
        <v>35</v>
      </c>
      <c r="D12" t="s">
        <v>18</v>
      </c>
      <c r="E12" t="s">
        <v>36</v>
      </c>
      <c r="F12" t="s">
        <v>37</v>
      </c>
      <c r="G12" t="s">
        <v>38</v>
      </c>
      <c r="H12" t="s">
        <v>39</v>
      </c>
      <c r="I12" t="s">
        <v>40</v>
      </c>
    </row>
    <row r="13" spans="1:9" x14ac:dyDescent="0.25">
      <c r="A13" t="s">
        <v>83</v>
      </c>
      <c r="B13" t="s">
        <v>90</v>
      </c>
      <c r="C13" t="s">
        <v>91</v>
      </c>
      <c r="D13" t="s">
        <v>84</v>
      </c>
      <c r="E13" t="s">
        <v>92</v>
      </c>
      <c r="F13">
        <v>3</v>
      </c>
      <c r="G13">
        <v>3</v>
      </c>
      <c r="H13" s="31">
        <v>8825</v>
      </c>
      <c r="I13">
        <v>6</v>
      </c>
    </row>
    <row r="14" spans="1:9" x14ac:dyDescent="0.25">
      <c r="A14" t="s">
        <v>86</v>
      </c>
      <c r="B14" t="s">
        <v>90</v>
      </c>
      <c r="C14" t="s">
        <v>93</v>
      </c>
      <c r="D14" t="s">
        <v>87</v>
      </c>
      <c r="E14" t="s">
        <v>92</v>
      </c>
      <c r="F14">
        <v>3</v>
      </c>
      <c r="G14">
        <v>3</v>
      </c>
      <c r="H14" t="s">
        <v>94</v>
      </c>
      <c r="I14">
        <v>6</v>
      </c>
    </row>
    <row r="15" spans="1:9" x14ac:dyDescent="0.25">
      <c r="A15" t="s">
        <v>88</v>
      </c>
      <c r="B15" t="s">
        <v>91</v>
      </c>
      <c r="C15" t="s">
        <v>93</v>
      </c>
      <c r="D15" t="s">
        <v>89</v>
      </c>
      <c r="E15" t="s">
        <v>92</v>
      </c>
      <c r="F15">
        <v>3</v>
      </c>
      <c r="G15">
        <v>3</v>
      </c>
      <c r="H15" t="s">
        <v>95</v>
      </c>
      <c r="I15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Raw_Data</vt:lpstr>
      <vt:lpstr>gompertz_parameters</vt:lpstr>
      <vt:lpstr>Ordinary one-way ANOVA umax</vt:lpstr>
      <vt:lpstr>Multiple comparisions u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án Tapia</dc:creator>
  <cp:lastModifiedBy>User</cp:lastModifiedBy>
  <dcterms:created xsi:type="dcterms:W3CDTF">2021-04-23T12:57:18Z</dcterms:created>
  <dcterms:modified xsi:type="dcterms:W3CDTF">2022-01-10T14:56:42Z</dcterms:modified>
</cp:coreProperties>
</file>